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https://uchc-my.sharepoint.com/personal/ebettin_uchc_edu/Documents/Tom Shared/Tom/OMP variability paper/1. Manuscript/Final files/Supplementary Files/"/>
    </mc:Choice>
  </mc:AlternateContent>
  <xr:revisionPtr revIDLastSave="399" documentId="13_ncr:1_{E758F3D7-59B8-DE4C-B9A4-4AE0A3E1C775}" xr6:coauthVersionLast="47" xr6:coauthVersionMax="47" xr10:uidLastSave="{4BF4935B-E9F5-2F46-8B2D-2438F3F14A66}"/>
  <bookViews>
    <workbookView xWindow="6020" yWindow="1820" windowWidth="28800" windowHeight="16000" activeTab="1" xr2:uid="{CC6F7497-A7BF-E644-82AC-2C7F0BF01F26}"/>
  </bookViews>
  <sheets>
    <sheet name="Included in Sena et al. (2024)" sheetId="2" r:id="rId1"/>
    <sheet name="This study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3" l="1"/>
  <c r="K12" i="3"/>
  <c r="K14" i="3"/>
  <c r="K19" i="3"/>
  <c r="K22" i="3"/>
  <c r="K20" i="3"/>
  <c r="K21" i="3"/>
  <c r="K15" i="3"/>
  <c r="K16" i="3"/>
  <c r="K17" i="3"/>
  <c r="K18" i="3"/>
  <c r="K6" i="3"/>
  <c r="K3" i="3"/>
  <c r="K4" i="3"/>
  <c r="K7" i="3"/>
  <c r="K8" i="3"/>
  <c r="K5" i="3"/>
  <c r="K9" i="3"/>
  <c r="K10" i="3"/>
  <c r="K25" i="3"/>
  <c r="K26" i="3"/>
  <c r="K27" i="3"/>
  <c r="K28" i="3"/>
  <c r="K29" i="3"/>
  <c r="K30" i="3"/>
  <c r="K31" i="3"/>
  <c r="K32" i="3"/>
  <c r="K23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24" i="3"/>
  <c r="K13" i="3"/>
</calcChain>
</file>

<file path=xl/sharedStrings.xml><?xml version="1.0" encoding="utf-8"?>
<sst xmlns="http://schemas.openxmlformats.org/spreadsheetml/2006/main" count="1953" uniqueCount="596">
  <si>
    <t>Run</t>
  </si>
  <si>
    <t>BioProject</t>
  </si>
  <si>
    <t>BioSample</t>
  </si>
  <si>
    <t>Publication</t>
  </si>
  <si>
    <t>Clade</t>
  </si>
  <si>
    <t>Asia</t>
  </si>
  <si>
    <t>Nichols</t>
  </si>
  <si>
    <t>2015</t>
  </si>
  <si>
    <t>SS14</t>
  </si>
  <si>
    <t>2016</t>
  </si>
  <si>
    <t>Africa</t>
  </si>
  <si>
    <t>2019</t>
  </si>
  <si>
    <t>China</t>
  </si>
  <si>
    <t>S.America</t>
  </si>
  <si>
    <t>2020</t>
  </si>
  <si>
    <t>2021</t>
  </si>
  <si>
    <t>2022</t>
  </si>
  <si>
    <t>PRJNA815321</t>
  </si>
  <si>
    <t>This study</t>
  </si>
  <si>
    <t>SRR18326767</t>
  </si>
  <si>
    <t>SAMN26583528</t>
  </si>
  <si>
    <t>SS14600000</t>
  </si>
  <si>
    <t>Colombia</t>
  </si>
  <si>
    <t>SRR21294827</t>
  </si>
  <si>
    <t>SAMN30415061</t>
  </si>
  <si>
    <t>SS15600000</t>
  </si>
  <si>
    <t>SRR18326766</t>
  </si>
  <si>
    <t>SAMN26583606</t>
  </si>
  <si>
    <t>SS16700000</t>
  </si>
  <si>
    <t>SRR21294825</t>
  </si>
  <si>
    <t>SAMN30415063</t>
  </si>
  <si>
    <t>SS19600000</t>
  </si>
  <si>
    <t>SRR21294828</t>
  </si>
  <si>
    <t>SAMN30415060</t>
  </si>
  <si>
    <t>SS20800000</t>
  </si>
  <si>
    <t>SRR21294824</t>
  </si>
  <si>
    <t>SAMN30415064</t>
  </si>
  <si>
    <t>SS21300000</t>
  </si>
  <si>
    <t>SRR21294823</t>
  </si>
  <si>
    <t>SAMN30415065</t>
  </si>
  <si>
    <t>SS21500000</t>
  </si>
  <si>
    <t>SRR21294941</t>
  </si>
  <si>
    <t>SAMN30415007</t>
  </si>
  <si>
    <t>SS2210000A</t>
  </si>
  <si>
    <t>SRR18326765</t>
  </si>
  <si>
    <t>SAMN26583608</t>
  </si>
  <si>
    <t>SS2220000A</t>
  </si>
  <si>
    <t>SRR21294820</t>
  </si>
  <si>
    <t>SAMN30415067</t>
  </si>
  <si>
    <t>TPVCC00170</t>
  </si>
  <si>
    <t>SRR21294819</t>
  </si>
  <si>
    <t>SAMN30415068</t>
  </si>
  <si>
    <t>TPVCC004D0</t>
  </si>
  <si>
    <t>SRR21294826</t>
  </si>
  <si>
    <t>SAMN30415062</t>
  </si>
  <si>
    <t>TPVCC008N0</t>
  </si>
  <si>
    <t>SRR21294818</t>
  </si>
  <si>
    <t>SAMN30415069</t>
  </si>
  <si>
    <t>TPVCC009R0</t>
  </si>
  <si>
    <t>SRR21294791</t>
  </si>
  <si>
    <t>SAMN30415094</t>
  </si>
  <si>
    <t>TPVCC020D0</t>
  </si>
  <si>
    <t>SRR21294790</t>
  </si>
  <si>
    <t>SAMN30415095</t>
  </si>
  <si>
    <t>TPVCC02450</t>
  </si>
  <si>
    <t>SRR21294785</t>
  </si>
  <si>
    <t>SAMN30415098</t>
  </si>
  <si>
    <t>TPVCC03090</t>
  </si>
  <si>
    <t>SRR21294789</t>
  </si>
  <si>
    <t>SAMN30415096</t>
  </si>
  <si>
    <t>TPVCC03770</t>
  </si>
  <si>
    <t>SRR21294786</t>
  </si>
  <si>
    <t>SAMN30415097</t>
  </si>
  <si>
    <t>TPVCC038T0</t>
  </si>
  <si>
    <t>SRR21294954</t>
  </si>
  <si>
    <t>SAMN30414898</t>
  </si>
  <si>
    <t>TPVCC046TB</t>
  </si>
  <si>
    <t>SRR21294906</t>
  </si>
  <si>
    <t>SAMN30414901</t>
  </si>
  <si>
    <t>TPVCC051LS</t>
  </si>
  <si>
    <t>SRR21294917</t>
  </si>
  <si>
    <t>SAMN30414900</t>
  </si>
  <si>
    <t>TPVCC060XS</t>
  </si>
  <si>
    <t>SRR21294845</t>
  </si>
  <si>
    <t>SAMN30414992</t>
  </si>
  <si>
    <t>TPVCN00490</t>
  </si>
  <si>
    <t>SRR23948432</t>
  </si>
  <si>
    <t>SAMN33864087</t>
  </si>
  <si>
    <t>SRR23948455</t>
  </si>
  <si>
    <t>SAMN33864096</t>
  </si>
  <si>
    <t>SRR21294952</t>
  </si>
  <si>
    <t>SAMN30414997</t>
  </si>
  <si>
    <t>TPVCN007F0</t>
  </si>
  <si>
    <t>SRR21294951</t>
  </si>
  <si>
    <t>SAMN30414998</t>
  </si>
  <si>
    <t>TPVCN008H0</t>
  </si>
  <si>
    <t>SRR23948443</t>
  </si>
  <si>
    <t>SAMN33864107</t>
  </si>
  <si>
    <t>SRR23948457</t>
  </si>
  <si>
    <t>SAMN33864094</t>
  </si>
  <si>
    <t>SRR23948442</t>
  </si>
  <si>
    <t>SAMN33864108</t>
  </si>
  <si>
    <t>SRR23948431</t>
  </si>
  <si>
    <t>SAMN33864088</t>
  </si>
  <si>
    <t>SRR21294843</t>
  </si>
  <si>
    <t>SAMN30414994</t>
  </si>
  <si>
    <t>TPVCN014D0</t>
  </si>
  <si>
    <t>SRR23948441</t>
  </si>
  <si>
    <t>SAMN33864109</t>
  </si>
  <si>
    <t>SRR21294883</t>
  </si>
  <si>
    <t>SAMN30415031</t>
  </si>
  <si>
    <t>TPVCN017B0</t>
  </si>
  <si>
    <t>SRR21294928</t>
  </si>
  <si>
    <t>SAMN30415019</t>
  </si>
  <si>
    <t>TPVCN019R0</t>
  </si>
  <si>
    <t>SRR23948440</t>
  </si>
  <si>
    <t>SAMN33864110</t>
  </si>
  <si>
    <t>SRR21294887</t>
  </si>
  <si>
    <t>SAMN30415027</t>
  </si>
  <si>
    <t>TPVCN021B0</t>
  </si>
  <si>
    <t>SRR21294936</t>
  </si>
  <si>
    <t>SAMN30415012</t>
  </si>
  <si>
    <t>TPVCN022D0</t>
  </si>
  <si>
    <t>SRR21294932</t>
  </si>
  <si>
    <t>SAMN30415016</t>
  </si>
  <si>
    <t>TPVCN02410</t>
  </si>
  <si>
    <t>SRR23948456</t>
  </si>
  <si>
    <t>SAMN33864095</t>
  </si>
  <si>
    <t>SRR21294933</t>
  </si>
  <si>
    <t>SAMN30415015</t>
  </si>
  <si>
    <t>TPVCN02650</t>
  </si>
  <si>
    <t>SRR23948427</t>
  </si>
  <si>
    <t>SAMN33864092</t>
  </si>
  <si>
    <t>SRR23948430</t>
  </si>
  <si>
    <t>SAMN33864089</t>
  </si>
  <si>
    <t>SRR21294939</t>
  </si>
  <si>
    <t>SAMN30415009</t>
  </si>
  <si>
    <t>TPVCN029V0</t>
  </si>
  <si>
    <t>SRR21294890</t>
  </si>
  <si>
    <t>SAMN30415025</t>
  </si>
  <si>
    <t>TPVCN031F0</t>
  </si>
  <si>
    <t>SRR23948448</t>
  </si>
  <si>
    <t>SAMN33864085</t>
  </si>
  <si>
    <t>SRR23948439</t>
  </si>
  <si>
    <t>SAMN33864111</t>
  </si>
  <si>
    <t>SRR23948438</t>
  </si>
  <si>
    <t>SAMN33864112</t>
  </si>
  <si>
    <t>SRR21294891</t>
  </si>
  <si>
    <t>SAMN30415024</t>
  </si>
  <si>
    <t>TPVCN03610</t>
  </si>
  <si>
    <t>SRR21294934</t>
  </si>
  <si>
    <t>SAMN30415014</t>
  </si>
  <si>
    <t>TPVCN03730</t>
  </si>
  <si>
    <t>SRR21294889</t>
  </si>
  <si>
    <t>SAMN30415026</t>
  </si>
  <si>
    <t>TPVCN038X0</t>
  </si>
  <si>
    <t>SRR21294754</t>
  </si>
  <si>
    <t>SAMN30414904</t>
  </si>
  <si>
    <t>TPVCN041L0</t>
  </si>
  <si>
    <t>SRR21294953</t>
  </si>
  <si>
    <t>SAMN30414907</t>
  </si>
  <si>
    <t>TPVCN070X0</t>
  </si>
  <si>
    <t>SRR21294942</t>
  </si>
  <si>
    <t>SAMN30414908</t>
  </si>
  <si>
    <t>TPVCN074N0</t>
  </si>
  <si>
    <t>Malawi</t>
  </si>
  <si>
    <t>SRR21294944</t>
  </si>
  <si>
    <t>SAMN30415005</t>
  </si>
  <si>
    <t>TPVMW022U1</t>
  </si>
  <si>
    <t>SRR21294901</t>
  </si>
  <si>
    <t>SAMN30414941</t>
  </si>
  <si>
    <t>TPVMW04300</t>
  </si>
  <si>
    <t>SRR21294899</t>
  </si>
  <si>
    <t>SAMN30414943</t>
  </si>
  <si>
    <t>TPVMW04500</t>
  </si>
  <si>
    <t>SRR21294852</t>
  </si>
  <si>
    <t>SAMN30414986</t>
  </si>
  <si>
    <t>TPVMW048P0</t>
  </si>
  <si>
    <t>SRR21294898</t>
  </si>
  <si>
    <t>SAMN30414944</t>
  </si>
  <si>
    <t>TPVMW061C0</t>
  </si>
  <si>
    <t>SRR21294896</t>
  </si>
  <si>
    <t>SAMN30414946</t>
  </si>
  <si>
    <t>TPVMW06540</t>
  </si>
  <si>
    <t>SRR21294772</t>
  </si>
  <si>
    <t>SAMN30414950</t>
  </si>
  <si>
    <t>TPVMW075O0</t>
  </si>
  <si>
    <t>SRR21294900</t>
  </si>
  <si>
    <t>SAMN30414942</t>
  </si>
  <si>
    <t>TPVMW07660</t>
  </si>
  <si>
    <t>SRR21294950</t>
  </si>
  <si>
    <t>SAMN30414999</t>
  </si>
  <si>
    <t>TPVMW082H0</t>
  </si>
  <si>
    <t>SRR21294774</t>
  </si>
  <si>
    <t>SAMN30414948</t>
  </si>
  <si>
    <t>TPVMW091L0</t>
  </si>
  <si>
    <t>SRR21294773</t>
  </si>
  <si>
    <t>SAMN30414949</t>
  </si>
  <si>
    <t>TPVMW100Y0</t>
  </si>
  <si>
    <t>SRR21294771</t>
  </si>
  <si>
    <t>SAMN30414951</t>
  </si>
  <si>
    <t>TPVMW114K0</t>
  </si>
  <si>
    <t>SRR21294775</t>
  </si>
  <si>
    <t>SAMN30414947</t>
  </si>
  <si>
    <t>TPVMW124Y0</t>
  </si>
  <si>
    <t>SRR21294770</t>
  </si>
  <si>
    <t>SAMN30414952</t>
  </si>
  <si>
    <t>TPVMW14460</t>
  </si>
  <si>
    <t>SRR21294767</t>
  </si>
  <si>
    <t>SAMN30414955</t>
  </si>
  <si>
    <t>TPVMW14540</t>
  </si>
  <si>
    <t>SRR21294879</t>
  </si>
  <si>
    <t>SAMN30415035</t>
  </si>
  <si>
    <t>TPVMW149W0</t>
  </si>
  <si>
    <t>SRR21294878</t>
  </si>
  <si>
    <t>SAMN30415036</t>
  </si>
  <si>
    <t>TPVMW16060</t>
  </si>
  <si>
    <t>SRR21294876</t>
  </si>
  <si>
    <t>SAMN30415037</t>
  </si>
  <si>
    <t>TPVMW169M1</t>
  </si>
  <si>
    <t>SRR21294764</t>
  </si>
  <si>
    <t>SAMN30414957</t>
  </si>
  <si>
    <t>TPVMW17100</t>
  </si>
  <si>
    <t>SRR21294769</t>
  </si>
  <si>
    <t>SAMN30414953</t>
  </si>
  <si>
    <t>TPVMW174A0</t>
  </si>
  <si>
    <t>SRR21294763</t>
  </si>
  <si>
    <t>SAMN30414958</t>
  </si>
  <si>
    <t>TPVMW182T0</t>
  </si>
  <si>
    <t>SRR21294762</t>
  </si>
  <si>
    <t>SAMN30414959</t>
  </si>
  <si>
    <t>TPVMW186H0</t>
  </si>
  <si>
    <t>SRR21294873</t>
  </si>
  <si>
    <t>SAMN30415040</t>
  </si>
  <si>
    <t>TPVMW187L1</t>
  </si>
  <si>
    <t>SRR21294871</t>
  </si>
  <si>
    <t>SAMN30415042</t>
  </si>
  <si>
    <t>TPVMW22381</t>
  </si>
  <si>
    <t>SRR21294869</t>
  </si>
  <si>
    <t>SAMN30415044</t>
  </si>
  <si>
    <t>TPVMW23741</t>
  </si>
  <si>
    <t>SRR21294768</t>
  </si>
  <si>
    <t>SAMN30414954</t>
  </si>
  <si>
    <t>TPVMW238U0</t>
  </si>
  <si>
    <t>SRR21294761</t>
  </si>
  <si>
    <t>SAMN30414960</t>
  </si>
  <si>
    <t>TPVMW244Y0</t>
  </si>
  <si>
    <t>SRR21294766</t>
  </si>
  <si>
    <t>SAMN30414956</t>
  </si>
  <si>
    <t>TPVMW260Y0</t>
  </si>
  <si>
    <t>SRR21294864</t>
  </si>
  <si>
    <t>SAMN30415048</t>
  </si>
  <si>
    <t>TPVMW284D0</t>
  </si>
  <si>
    <t>SRR21294840</t>
  </si>
  <si>
    <t>SAMN30415049</t>
  </si>
  <si>
    <t>TPVMW30701</t>
  </si>
  <si>
    <t>SRR21294757</t>
  </si>
  <si>
    <t>SAMN30414964</t>
  </si>
  <si>
    <t>TPVMW312E0</t>
  </si>
  <si>
    <t>SRR21294760</t>
  </si>
  <si>
    <t>SAMN30414961</t>
  </si>
  <si>
    <t>TPVMW32060</t>
  </si>
  <si>
    <t>SRR21294758</t>
  </si>
  <si>
    <t>SAMN30414963</t>
  </si>
  <si>
    <t>TPVMW325C0</t>
  </si>
  <si>
    <t>SRR21294834</t>
  </si>
  <si>
    <t>SAMN30415055</t>
  </si>
  <si>
    <t>TPVMW339G2</t>
  </si>
  <si>
    <t>SRR21294756</t>
  </si>
  <si>
    <t>SAMN30414965</t>
  </si>
  <si>
    <t>TPVMW343S0</t>
  </si>
  <si>
    <t>SRR21294831</t>
  </si>
  <si>
    <t>SAMN30415057</t>
  </si>
  <si>
    <t>TPVMW351S0</t>
  </si>
  <si>
    <t>SRR21294804</t>
  </si>
  <si>
    <t>SAMN30415082</t>
  </si>
  <si>
    <t>TPVMW39410</t>
  </si>
  <si>
    <t>SRR21294751</t>
  </si>
  <si>
    <t>SAMN30414969</t>
  </si>
  <si>
    <t>TPVMW399V0</t>
  </si>
  <si>
    <t>SRR21294803</t>
  </si>
  <si>
    <t>SAMN30415083</t>
  </si>
  <si>
    <t>TPVMW412N0</t>
  </si>
  <si>
    <t>SRR21294755</t>
  </si>
  <si>
    <t>SAMN30414966</t>
  </si>
  <si>
    <t>TPVMW413R0</t>
  </si>
  <si>
    <t>SRR21294753</t>
  </si>
  <si>
    <t>SAMN30414967</t>
  </si>
  <si>
    <t>TPVMW427L0</t>
  </si>
  <si>
    <t>SRR21294801</t>
  </si>
  <si>
    <t>SAMN30415085</t>
  </si>
  <si>
    <t>TPVMW434H0</t>
  </si>
  <si>
    <t>SRR21294796</t>
  </si>
  <si>
    <t>SAMN30415089</t>
  </si>
  <si>
    <t>TPVMW445F0</t>
  </si>
  <si>
    <t>SRR21294750</t>
  </si>
  <si>
    <t>SAMN30414970</t>
  </si>
  <si>
    <t>TPVMW45010</t>
  </si>
  <si>
    <t>SRR21294752</t>
  </si>
  <si>
    <t>SAMN30414968</t>
  </si>
  <si>
    <t>TPVMW459L0</t>
  </si>
  <si>
    <t>SRR21294795</t>
  </si>
  <si>
    <t>SAMN30415090</t>
  </si>
  <si>
    <t>TPVMW468X0</t>
  </si>
  <si>
    <t>SRR21294927</t>
  </si>
  <si>
    <t>SAMN30414918</t>
  </si>
  <si>
    <t>TPVMW469Z0</t>
  </si>
  <si>
    <t>SRR21294794</t>
  </si>
  <si>
    <t>SAMN30415091</t>
  </si>
  <si>
    <t>TPVMW47650</t>
  </si>
  <si>
    <t>SRR21294749</t>
  </si>
  <si>
    <t>SAMN30414971</t>
  </si>
  <si>
    <t>TPVMW479V0</t>
  </si>
  <si>
    <t>SRR21294747</t>
  </si>
  <si>
    <t>SAMN30414973</t>
  </si>
  <si>
    <t>TPVMW505R0</t>
  </si>
  <si>
    <t>SRR21294745</t>
  </si>
  <si>
    <t>SAMN30414975</t>
  </si>
  <si>
    <t>TPVMW516N0</t>
  </si>
  <si>
    <t>SRR21294860</t>
  </si>
  <si>
    <t>SAMN30414978</t>
  </si>
  <si>
    <t>TPVMW56330</t>
  </si>
  <si>
    <t>SRR21294863</t>
  </si>
  <si>
    <t>SAMN30414976</t>
  </si>
  <si>
    <t>TPVMW569R0</t>
  </si>
  <si>
    <t>SRR21294861</t>
  </si>
  <si>
    <t>SAMN30414977</t>
  </si>
  <si>
    <t>TPVMW57010</t>
  </si>
  <si>
    <t>SRR21294925</t>
  </si>
  <si>
    <t>SAMN30414919</t>
  </si>
  <si>
    <t>TPVMW578H0</t>
  </si>
  <si>
    <t>SRR21294748</t>
  </si>
  <si>
    <t>SAMN30414972</t>
  </si>
  <si>
    <t>TPVMW589C0</t>
  </si>
  <si>
    <t>SRR21294931</t>
  </si>
  <si>
    <t>SAMN30414909</t>
  </si>
  <si>
    <t>TPVMW605F0</t>
  </si>
  <si>
    <t>SRR21294909</t>
  </si>
  <si>
    <t>SAMN30414934</t>
  </si>
  <si>
    <t>TPVMW629Z2</t>
  </si>
  <si>
    <t>SRR21294856</t>
  </si>
  <si>
    <t>SAMN30414982</t>
  </si>
  <si>
    <t>TPVMW631B0</t>
  </si>
  <si>
    <t>SRR21294888</t>
  </si>
  <si>
    <t>SAMN30414910</t>
  </si>
  <si>
    <t>TPVMW632D0</t>
  </si>
  <si>
    <t>SRR21294924</t>
  </si>
  <si>
    <t>SAMN30414920</t>
  </si>
  <si>
    <t>TPVMW63650</t>
  </si>
  <si>
    <t>SRR21294921</t>
  </si>
  <si>
    <t>SAMN30414923</t>
  </si>
  <si>
    <t>TPVMW654T0</t>
  </si>
  <si>
    <t>SRR21294857</t>
  </si>
  <si>
    <t>SAMN30414981</t>
  </si>
  <si>
    <t>TPVMW708X0</t>
  </si>
  <si>
    <t>SRR21294855</t>
  </si>
  <si>
    <t>SAMN30414983</t>
  </si>
  <si>
    <t>TPVMW709Z0</t>
  </si>
  <si>
    <t>SRR21294920</t>
  </si>
  <si>
    <t>SAMN30414924</t>
  </si>
  <si>
    <t>TPVMW71530</t>
  </si>
  <si>
    <t>SRR21294854</t>
  </si>
  <si>
    <t>SAMN30414984</t>
  </si>
  <si>
    <t>TPVMW71770</t>
  </si>
  <si>
    <t>SRR21294787</t>
  </si>
  <si>
    <t>SAMN30414917</t>
  </si>
  <si>
    <t>TPVMW719V0</t>
  </si>
  <si>
    <t>SRR21294916</t>
  </si>
  <si>
    <t>SAMN30414927</t>
  </si>
  <si>
    <t>TPVMW72170</t>
  </si>
  <si>
    <t>SRR21294915</t>
  </si>
  <si>
    <t>SAMN30414928</t>
  </si>
  <si>
    <t>TPVMW724D0</t>
  </si>
  <si>
    <t>SRR21294912</t>
  </si>
  <si>
    <t>SAMN30414931</t>
  </si>
  <si>
    <t>TPVMW736D0</t>
  </si>
  <si>
    <t>SRR21294829</t>
  </si>
  <si>
    <t>SAMN30415059</t>
  </si>
  <si>
    <t>SS14300000</t>
  </si>
  <si>
    <t>SRR21294784</t>
  </si>
  <si>
    <t>SAMN30415099</t>
  </si>
  <si>
    <t>TPVCC031B0</t>
  </si>
  <si>
    <t>SRR21294776</t>
  </si>
  <si>
    <t>SAMN30414902</t>
  </si>
  <si>
    <t>TPVCC052NS</t>
  </si>
  <si>
    <t>SRR21294897</t>
  </si>
  <si>
    <t>SAMN30414945</t>
  </si>
  <si>
    <t>TPVMW122K0</t>
  </si>
  <si>
    <t>SRR21294833</t>
  </si>
  <si>
    <t>SAMN30415056</t>
  </si>
  <si>
    <t>TPVMW349C0</t>
  </si>
  <si>
    <t>SRR21294859</t>
  </si>
  <si>
    <t>SAMN30414979</t>
  </si>
  <si>
    <t>TPVMW673Z0</t>
  </si>
  <si>
    <t>SRR21294853</t>
  </si>
  <si>
    <t xml:space="preserve">SAMN30414985 </t>
  </si>
  <si>
    <t>TPVMW72050</t>
  </si>
  <si>
    <t>TPVCC072X0</t>
  </si>
  <si>
    <t>TPVCC076N0</t>
  </si>
  <si>
    <t>TPVCC08060</t>
  </si>
  <si>
    <t>TPVCC086A0</t>
  </si>
  <si>
    <t>TPVCC062T0</t>
  </si>
  <si>
    <t>TPVCC064N0</t>
  </si>
  <si>
    <t>TPVCC08221</t>
  </si>
  <si>
    <t>TPVCN039Z0</t>
  </si>
  <si>
    <t>TPVCN05850</t>
  </si>
  <si>
    <t>TPVCN062X0</t>
  </si>
  <si>
    <t>TPVCN073V0</t>
  </si>
  <si>
    <t>TPVMW07741</t>
  </si>
  <si>
    <t>TPVMW44052</t>
  </si>
  <si>
    <t>TPVMW478T2</t>
  </si>
  <si>
    <t>TPVMW741Z0</t>
  </si>
  <si>
    <t>TPVMW742T0</t>
  </si>
  <si>
    <t>TPVMW756N0</t>
  </si>
  <si>
    <t>TPVMW764X0</t>
  </si>
  <si>
    <t>TPVMW774T0</t>
  </si>
  <si>
    <t>TPVMW001M2</t>
  </si>
  <si>
    <t>TPVMW012P4</t>
  </si>
  <si>
    <t>TPVMW05342</t>
  </si>
  <si>
    <t>TPVMW083L1</t>
  </si>
  <si>
    <t>TPVMW12861</t>
  </si>
  <si>
    <t>TPVMW268E2</t>
  </si>
  <si>
    <t>TPVMW337C3</t>
  </si>
  <si>
    <t>TPVMW639V0</t>
  </si>
  <si>
    <t>TPVMW640N1</t>
  </si>
  <si>
    <t>TPVMW64971</t>
  </si>
  <si>
    <t>TPVMW685C0</t>
  </si>
  <si>
    <t>TPVMW735B1</t>
  </si>
  <si>
    <t>TPVMW738H0</t>
  </si>
  <si>
    <t>TPVMW740X0</t>
  </si>
  <si>
    <t>TPVMW748D0</t>
  </si>
  <si>
    <t>TPVMW750T0</t>
  </si>
  <si>
    <t>TPVMW751V0</t>
  </si>
  <si>
    <t>TPVMW752X0</t>
  </si>
  <si>
    <t>TPVMW753Z0</t>
  </si>
  <si>
    <t>TPVMW755L0</t>
  </si>
  <si>
    <t>TPVMW757R0</t>
  </si>
  <si>
    <t>TPVMW75890</t>
  </si>
  <si>
    <t>TPVMW759B0</t>
  </si>
  <si>
    <t>TPVMW761R0</t>
  </si>
  <si>
    <t>TPVMW762H0</t>
  </si>
  <si>
    <t>TPVMW763L0</t>
  </si>
  <si>
    <t>TPVMW765Z0</t>
  </si>
  <si>
    <t>TPVMW766T0</t>
  </si>
  <si>
    <t>TPVMW767V0</t>
  </si>
  <si>
    <t>TPVMW76850</t>
  </si>
  <si>
    <t>TPVMW770H0</t>
  </si>
  <si>
    <t>TPVMW771L0</t>
  </si>
  <si>
    <t>TPVMW775V0</t>
  </si>
  <si>
    <t>TPVMW776X0</t>
  </si>
  <si>
    <t>Sample name</t>
  </si>
  <si>
    <t>S. America</t>
  </si>
  <si>
    <t>TPVCC08300</t>
  </si>
  <si>
    <t>TPVMW777Z0</t>
  </si>
  <si>
    <t>Sena, 2024</t>
  </si>
  <si>
    <t>Subclade</t>
  </si>
  <si>
    <t>TPVCN006D0</t>
  </si>
  <si>
    <t>TPVCN01690</t>
  </si>
  <si>
    <t>TPVCN01050</t>
  </si>
  <si>
    <t>TPVCN005B0</t>
  </si>
  <si>
    <t>TPVCN01170</t>
  </si>
  <si>
    <t>TPVCN01210</t>
  </si>
  <si>
    <t>TPVCN01330</t>
  </si>
  <si>
    <t>TPVCN02090</t>
  </si>
  <si>
    <t>TPVCN02530</t>
  </si>
  <si>
    <t>TPVCN02770</t>
  </si>
  <si>
    <t>TPVCN028T0</t>
  </si>
  <si>
    <t>TPVCN03290</t>
  </si>
  <si>
    <t>TPVCN033B0</t>
  </si>
  <si>
    <t>TPVCN03570</t>
  </si>
  <si>
    <t>Nichols A</t>
  </si>
  <si>
    <t>Nichols B</t>
  </si>
  <si>
    <t>Nichols C</t>
  </si>
  <si>
    <t>Nichols E</t>
  </si>
  <si>
    <t>Nichols Y</t>
  </si>
  <si>
    <t>SS14 Omega A</t>
  </si>
  <si>
    <t>SS14 Omega B</t>
  </si>
  <si>
    <t>SS14 Omega C</t>
  </si>
  <si>
    <t>SRR29022047</t>
  </si>
  <si>
    <t>SAMN41394426</t>
  </si>
  <si>
    <t>SRR29022046</t>
  </si>
  <si>
    <t>SAMN41394427</t>
  </si>
  <si>
    <t>SRR29022044</t>
  </si>
  <si>
    <t>SAMN41394429</t>
  </si>
  <si>
    <t>SRR29022041</t>
  </si>
  <si>
    <t>SAMN41394432</t>
  </si>
  <si>
    <t>SAMN41394424</t>
  </si>
  <si>
    <t>SRR29022048</t>
  </si>
  <si>
    <t>SAMN41394425</t>
  </si>
  <si>
    <t>SRR29022043</t>
  </si>
  <si>
    <t>SAMN41394430</t>
  </si>
  <si>
    <t>SRR29022042</t>
  </si>
  <si>
    <t>SAMN41394431</t>
  </si>
  <si>
    <t>SRR21294935</t>
  </si>
  <si>
    <t>SAMN30415013</t>
  </si>
  <si>
    <t>SRR21294862</t>
  </si>
  <si>
    <t>SAMN30414905</t>
  </si>
  <si>
    <t>SRR21294851</t>
  </si>
  <si>
    <t>SAMN30414906</t>
  </si>
  <si>
    <t>SRR21294765</t>
  </si>
  <si>
    <t>SAMN30414903</t>
  </si>
  <si>
    <t>SRR21294813</t>
  </si>
  <si>
    <t>SAMN30415074</t>
  </si>
  <si>
    <t>SRR21294797</t>
  </si>
  <si>
    <t>SAMN30415088</t>
  </si>
  <si>
    <t>SRR21294792</t>
  </si>
  <si>
    <t>SAMN30415093</t>
  </si>
  <si>
    <t>SRR29022021</t>
  </si>
  <si>
    <t>SAMN41394450</t>
  </si>
  <si>
    <t>SRR29022019</t>
  </si>
  <si>
    <t>SAMN41394452</t>
  </si>
  <si>
    <t>SRR29022149</t>
  </si>
  <si>
    <t xml:space="preserve">SAMN41394459 </t>
  </si>
  <si>
    <t>SRR29022136</t>
  </si>
  <si>
    <t>SAMN41394471</t>
  </si>
  <si>
    <t>SRR29022124</t>
  </si>
  <si>
    <t>SAMN41394482</t>
  </si>
  <si>
    <t>SRR21294817</t>
  </si>
  <si>
    <t>SAMN30415070</t>
  </si>
  <si>
    <t>SRR21294808</t>
  </si>
  <si>
    <t>SAMN30415078</t>
  </si>
  <si>
    <t>SRR21294781</t>
  </si>
  <si>
    <t>SAMN30415102</t>
  </si>
  <si>
    <t>SRR21294812</t>
  </si>
  <si>
    <t>SAMN30415075</t>
  </si>
  <si>
    <t>SRR21294882</t>
  </si>
  <si>
    <t>SAMN30415032</t>
  </si>
  <si>
    <t>SRR21294865</t>
  </si>
  <si>
    <t>SAMN30415047</t>
  </si>
  <si>
    <t>SRR21294836</t>
  </si>
  <si>
    <t>SAMN30415053</t>
  </si>
  <si>
    <t>SRR21294923</t>
  </si>
  <si>
    <t>SAMN30414921</t>
  </si>
  <si>
    <t>SRR21294832</t>
  </si>
  <si>
    <t>SAMN30414913</t>
  </si>
  <si>
    <t>SRR21294810</t>
  </si>
  <si>
    <t>SAMN30414915</t>
  </si>
  <si>
    <t>SRR21294799</t>
  </si>
  <si>
    <t>SAMN30414916</t>
  </si>
  <si>
    <t>SRR21294913</t>
  </si>
  <si>
    <t>SAMN30414930</t>
  </si>
  <si>
    <t>SRR29022024</t>
  </si>
  <si>
    <t>SAMN41394447</t>
  </si>
  <si>
    <t>SRR29022023</t>
  </si>
  <si>
    <t>SAMN41394448</t>
  </si>
  <si>
    <t>SRR29022155</t>
  </si>
  <si>
    <t>SAMN41394453</t>
  </si>
  <si>
    <t>SRR29022154</t>
  </si>
  <si>
    <t>SAMN41394454</t>
  </si>
  <si>
    <t>SRR29022153</t>
  </si>
  <si>
    <t>SAMN41394455</t>
  </si>
  <si>
    <t>SRR29022152</t>
  </si>
  <si>
    <t>SAMN41394456</t>
  </si>
  <si>
    <t>SRR29022151</t>
  </si>
  <si>
    <t>SAMN41394457</t>
  </si>
  <si>
    <t>SRR29022150</t>
  </si>
  <si>
    <t>SAMN41394458</t>
  </si>
  <si>
    <t>SRR29022147</t>
  </si>
  <si>
    <t>SAMN41394461</t>
  </si>
  <si>
    <t>SRR29022146</t>
  </si>
  <si>
    <t>SAMN41394462</t>
  </si>
  <si>
    <t>SRR29022143</t>
  </si>
  <si>
    <t>SAMN41394464</t>
  </si>
  <si>
    <t>SRR29022140</t>
  </si>
  <si>
    <t>SAMN41394467</t>
  </si>
  <si>
    <t>SRR29022138</t>
  </si>
  <si>
    <t xml:space="preserve">SAMN41394469 </t>
  </si>
  <si>
    <t>SRR29022137</t>
  </si>
  <si>
    <t>SAMN41394470</t>
  </si>
  <si>
    <t>SRR29022135</t>
  </si>
  <si>
    <t>SAMN41394472</t>
  </si>
  <si>
    <t>SRR29022133</t>
  </si>
  <si>
    <t>SAMN41394473</t>
  </si>
  <si>
    <t>SRR29022131</t>
  </si>
  <si>
    <t>SAMN41394475</t>
  </si>
  <si>
    <t>SRR29022130</t>
  </si>
  <si>
    <t>SAMN41394476</t>
  </si>
  <si>
    <t>SRR29022126</t>
  </si>
  <si>
    <t>SAMN41394480</t>
  </si>
  <si>
    <t>SRR29022125</t>
  </si>
  <si>
    <t>SAMN41394481</t>
  </si>
  <si>
    <t>SRR29022122</t>
  </si>
  <si>
    <t>SAMN41394483</t>
  </si>
  <si>
    <t>SRR29022120</t>
  </si>
  <si>
    <t>SAMN41394485</t>
  </si>
  <si>
    <t>SRR29022118</t>
  </si>
  <si>
    <t>SAMN41394487</t>
  </si>
  <si>
    <r>
      <rPr>
        <sz val="12"/>
        <color theme="1"/>
        <rFont val="Times New Roman"/>
        <family val="1"/>
      </rPr>
      <t>SRR29022049</t>
    </r>
    <r>
      <rPr>
        <sz val="12"/>
        <color theme="10"/>
        <rFont val="Times New Roman"/>
        <family val="1"/>
      </rPr>
      <t xml:space="preserve">	</t>
    </r>
  </si>
  <si>
    <t>Isolation source</t>
  </si>
  <si>
    <t>Country</t>
  </si>
  <si>
    <t>Continent</t>
  </si>
  <si>
    <t>Year</t>
  </si>
  <si>
    <t>swab</t>
  </si>
  <si>
    <t>biopsy</t>
  </si>
  <si>
    <t>rabbit_passaged</t>
  </si>
  <si>
    <r>
      <t xml:space="preserve">Supplementary Table 1. Description of </t>
    </r>
    <r>
      <rPr>
        <b/>
        <i/>
        <sz val="16"/>
        <color theme="1"/>
        <rFont val="Times New Roman"/>
        <family val="1"/>
      </rPr>
      <t>TPA</t>
    </r>
    <r>
      <rPr>
        <b/>
        <sz val="16"/>
        <color theme="1"/>
        <rFont val="Times New Roman"/>
        <family val="1"/>
      </rPr>
      <t xml:space="preserve"> strains included in the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8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2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8" fillId="0" borderId="0" xfId="2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3">
    <cellStyle name="Hyperlink" xfId="2" builtinId="8"/>
    <cellStyle name="Normal" xfId="0" builtinId="0"/>
    <cellStyle name="Normal 2" xfId="1" xr:uid="{BBB00AEE-ECB2-3D43-916E-5729FE1DB15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chc-my.sharepoint.com/Users/tombettin/Library/CloudStorage/OneDrive-UConnHealthCenter/Tom%20Shared/Tom/20.%20OMP%20variability%20paper/Data/3.%20Phylogeny/MSTs/BamA/BamA_metadata_Subclades.txt" TargetMode="External"/><Relationship Id="rId1" Type="http://schemas.openxmlformats.org/officeDocument/2006/relationships/externalLinkPath" Target="/Users/tombettin/Library/CloudStorage/OneDrive-UConnHealthCenter/Tom%20Shared/Tom/20.%20OMP%20variability%20paper/Data/3.%20Phylogeny/MSTs/BamA/BamA_metadata_Subclades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amA_metadata_Subclades"/>
    </sheetNames>
    <sheetDataSet>
      <sheetData sheetId="0">
        <row r="1">
          <cell r="C1" t="str">
            <v>ID</v>
          </cell>
          <cell r="D1" t="str">
            <v>POP</v>
          </cell>
        </row>
        <row r="2">
          <cell r="C2" t="str">
            <v>TPVCN00490</v>
          </cell>
          <cell r="D2" t="str">
            <v>Nichols B</v>
          </cell>
        </row>
        <row r="3">
          <cell r="C3" t="str">
            <v>TPVCN008H0</v>
          </cell>
          <cell r="D3" t="str">
            <v>Nichols B</v>
          </cell>
        </row>
        <row r="4">
          <cell r="C4" t="str">
            <v>TPVCN01690</v>
          </cell>
          <cell r="D4" t="str">
            <v>Nichols B</v>
          </cell>
        </row>
        <row r="5">
          <cell r="C5" t="str">
            <v>TPVCN02410</v>
          </cell>
          <cell r="D5" t="str">
            <v>Nichols B</v>
          </cell>
        </row>
        <row r="6">
          <cell r="C6" t="str">
            <v>TPVCN038X0</v>
          </cell>
          <cell r="D6" t="str">
            <v>Nichols B</v>
          </cell>
        </row>
        <row r="7">
          <cell r="C7" t="str">
            <v>TPVMW082H0</v>
          </cell>
          <cell r="D7" t="str">
            <v>Nichols A</v>
          </cell>
        </row>
        <row r="8">
          <cell r="C8" t="str">
            <v>TPVMW122K0</v>
          </cell>
          <cell r="D8" t="str">
            <v>Nichols A</v>
          </cell>
        </row>
        <row r="9">
          <cell r="C9" t="str">
            <v>TPVMW72050</v>
          </cell>
          <cell r="D9" t="str">
            <v>Nichols A</v>
          </cell>
        </row>
        <row r="10">
          <cell r="C10" t="str">
            <v>TPVMW756N0</v>
          </cell>
          <cell r="D10" t="str">
            <v>Nichols A</v>
          </cell>
        </row>
        <row r="11">
          <cell r="C11" t="str">
            <v>TPVMW07741</v>
          </cell>
          <cell r="D11" t="str">
            <v>Nichols C</v>
          </cell>
        </row>
        <row r="12">
          <cell r="C12" t="str">
            <v>TPVMW124Y0</v>
          </cell>
          <cell r="D12" t="str">
            <v>Nichols C</v>
          </cell>
        </row>
        <row r="13">
          <cell r="C13" t="str">
            <v>TPVMW14460</v>
          </cell>
          <cell r="D13" t="str">
            <v>Nichols C</v>
          </cell>
        </row>
        <row r="14">
          <cell r="C14" t="str">
            <v>TPVMW343S0</v>
          </cell>
          <cell r="D14" t="str">
            <v>Nichols C</v>
          </cell>
        </row>
        <row r="15">
          <cell r="C15" t="str">
            <v>TPVMW469Z0</v>
          </cell>
          <cell r="D15" t="str">
            <v>Nichols C</v>
          </cell>
        </row>
        <row r="16">
          <cell r="C16" t="str">
            <v>TPVMW516N0</v>
          </cell>
          <cell r="D16" t="str">
            <v>Nichols C</v>
          </cell>
        </row>
        <row r="17">
          <cell r="C17" t="str">
            <v>TPVMW56330</v>
          </cell>
          <cell r="D17" t="str">
            <v>Nichols C</v>
          </cell>
        </row>
        <row r="18">
          <cell r="C18" t="str">
            <v>TPVMW673Z0</v>
          </cell>
          <cell r="D18" t="str">
            <v>Nichols C</v>
          </cell>
        </row>
        <row r="19">
          <cell r="C19" t="str">
            <v>TPVMW741Z0</v>
          </cell>
          <cell r="D19" t="str">
            <v>Nichols C</v>
          </cell>
        </row>
        <row r="20">
          <cell r="C20" t="str">
            <v>TPVMW742T0</v>
          </cell>
          <cell r="D20" t="str">
            <v>Nichols C</v>
          </cell>
        </row>
        <row r="21">
          <cell r="C21" t="str">
            <v>TPVMW764X0</v>
          </cell>
          <cell r="D21" t="str">
            <v>Nichols C</v>
          </cell>
        </row>
        <row r="22">
          <cell r="C22" t="str">
            <v>TPVMW774T0</v>
          </cell>
          <cell r="D22" t="str">
            <v>Nichols C</v>
          </cell>
        </row>
        <row r="23">
          <cell r="C23" t="str">
            <v>SS2220000A</v>
          </cell>
          <cell r="D23" t="str">
            <v>Nichols Y</v>
          </cell>
        </row>
        <row r="24">
          <cell r="C24" t="str">
            <v>TPANIC</v>
          </cell>
          <cell r="D24" t="str">
            <v>Reference</v>
          </cell>
        </row>
        <row r="25">
          <cell r="C25" t="str">
            <v>TPVCC052NS</v>
          </cell>
          <cell r="D25" t="str">
            <v>Nichols E</v>
          </cell>
        </row>
        <row r="26">
          <cell r="C26" t="str">
            <v>TPVCC051LS</v>
          </cell>
          <cell r="D26" t="str">
            <v>Nichols E</v>
          </cell>
        </row>
        <row r="27">
          <cell r="C27" t="str">
            <v>TPVCC004D0</v>
          </cell>
          <cell r="D27" t="str">
            <v>Nichols E</v>
          </cell>
        </row>
        <row r="28">
          <cell r="C28" t="str">
            <v>TPVCC038T0</v>
          </cell>
          <cell r="D28" t="str">
            <v>Nichols E</v>
          </cell>
        </row>
        <row r="29">
          <cell r="C29" t="str">
            <v>TPVCC072X0</v>
          </cell>
          <cell r="D29" t="str">
            <v>Nichols E</v>
          </cell>
        </row>
        <row r="30">
          <cell r="C30" t="str">
            <v>TPVCC08060</v>
          </cell>
          <cell r="D30" t="str">
            <v>Nichols E</v>
          </cell>
        </row>
        <row r="31">
          <cell r="C31" t="str">
            <v>TPVCN006D0</v>
          </cell>
          <cell r="D31" t="str">
            <v>Nichols E</v>
          </cell>
        </row>
        <row r="32">
          <cell r="C32" t="str">
            <v>TPVCN029V0</v>
          </cell>
          <cell r="D32" t="str">
            <v>Nichols E</v>
          </cell>
        </row>
        <row r="33">
          <cell r="C33" t="str">
            <v>TPVCC008N0</v>
          </cell>
          <cell r="D33" t="str">
            <v>Nichols E</v>
          </cell>
        </row>
        <row r="34">
          <cell r="C34" t="str">
            <v>TPVCC076N0</v>
          </cell>
          <cell r="D34" t="str">
            <v>Nichols E</v>
          </cell>
        </row>
        <row r="35">
          <cell r="C35" t="str">
            <v>TPVCC086A0</v>
          </cell>
          <cell r="D35" t="str">
            <v>Nichols E</v>
          </cell>
        </row>
        <row r="36">
          <cell r="C36" t="str">
            <v>TPVMW478T2</v>
          </cell>
          <cell r="D36" t="str">
            <v>Nichols A</v>
          </cell>
        </row>
        <row r="37">
          <cell r="C37" t="str">
            <v>TPVMW182T0</v>
          </cell>
          <cell r="D37" t="str">
            <v>Nichols A</v>
          </cell>
        </row>
        <row r="38">
          <cell r="C38" t="str">
            <v>TPVMW44052</v>
          </cell>
          <cell r="D38" t="str">
            <v>Nichols A</v>
          </cell>
        </row>
        <row r="39">
          <cell r="C39" t="str">
            <v>TPVMW468X0</v>
          </cell>
          <cell r="D39" t="str">
            <v>Nichols A</v>
          </cell>
        </row>
        <row r="40">
          <cell r="C40" t="str">
            <v>TPVMW708X0</v>
          </cell>
          <cell r="D40" t="str">
            <v>Nichols A</v>
          </cell>
        </row>
        <row r="41">
          <cell r="C41" t="str">
            <v>TPVMW709Z0</v>
          </cell>
          <cell r="D41" t="str">
            <v>Nichols A</v>
          </cell>
        </row>
        <row r="42">
          <cell r="C42" t="str">
            <v>SS14300000</v>
          </cell>
          <cell r="D42" t="str">
            <v>SS14 Omega B</v>
          </cell>
        </row>
        <row r="43">
          <cell r="C43" t="str">
            <v>TPVMW412N0</v>
          </cell>
          <cell r="D43" t="str">
            <v>SS14 Omega C</v>
          </cell>
        </row>
        <row r="44">
          <cell r="C44" t="str">
            <v>TPVMW445F0</v>
          </cell>
          <cell r="D44" t="str">
            <v>SS14 Omega C</v>
          </cell>
        </row>
        <row r="45">
          <cell r="C45" t="str">
            <v>SS15600000</v>
          </cell>
          <cell r="D45" t="str">
            <v>SS14 Omega B</v>
          </cell>
        </row>
        <row r="46">
          <cell r="C46" t="str">
            <v>SS16700000</v>
          </cell>
          <cell r="D46" t="str">
            <v>SS14 Omega B</v>
          </cell>
        </row>
        <row r="47">
          <cell r="C47" t="str">
            <v>SS19600000</v>
          </cell>
          <cell r="D47" t="str">
            <v>SS14 Omega B</v>
          </cell>
        </row>
        <row r="48">
          <cell r="C48" t="str">
            <v>SS20800000</v>
          </cell>
          <cell r="D48" t="str">
            <v>SS14 Omega B</v>
          </cell>
        </row>
        <row r="49">
          <cell r="C49" t="str">
            <v>SS21300000</v>
          </cell>
          <cell r="D49" t="str">
            <v>SS14 Omega B</v>
          </cell>
        </row>
        <row r="50">
          <cell r="C50" t="str">
            <v>SS21500000</v>
          </cell>
          <cell r="D50" t="str">
            <v>SS14 Omega B</v>
          </cell>
        </row>
        <row r="51">
          <cell r="C51" t="str">
            <v>SS2210000A</v>
          </cell>
          <cell r="D51" t="str">
            <v>SS14 Omega B</v>
          </cell>
        </row>
        <row r="52">
          <cell r="C52" t="str">
            <v>TPVCC00170</v>
          </cell>
          <cell r="D52" t="str">
            <v>SS14 Omega B</v>
          </cell>
        </row>
        <row r="53">
          <cell r="C53" t="str">
            <v>TPVCC009R0</v>
          </cell>
          <cell r="D53" t="str">
            <v>SS14 Omega B</v>
          </cell>
        </row>
        <row r="54">
          <cell r="C54" t="str">
            <v>TPVCC020D0</v>
          </cell>
          <cell r="D54" t="str">
            <v>SS14 Omega B</v>
          </cell>
        </row>
        <row r="55">
          <cell r="C55" t="str">
            <v>TPVCC02450</v>
          </cell>
          <cell r="D55" t="str">
            <v>SS14 Omega B</v>
          </cell>
        </row>
        <row r="56">
          <cell r="C56" t="str">
            <v>TPVCC03090</v>
          </cell>
          <cell r="D56" t="str">
            <v>SS14 Omega B</v>
          </cell>
        </row>
        <row r="57">
          <cell r="C57" t="str">
            <v>TPVCC031B0</v>
          </cell>
          <cell r="D57" t="str">
            <v>SS14 Omega B</v>
          </cell>
        </row>
        <row r="58">
          <cell r="C58" t="str">
            <v>TPVCC03770</v>
          </cell>
          <cell r="D58" t="str">
            <v>SS14 Omega B</v>
          </cell>
        </row>
        <row r="59">
          <cell r="C59" t="str">
            <v>TPVCC046TB</v>
          </cell>
          <cell r="D59" t="str">
            <v>SS14 Omega B</v>
          </cell>
        </row>
        <row r="60">
          <cell r="C60" t="str">
            <v>TPVCC060XS</v>
          </cell>
          <cell r="D60" t="str">
            <v>SS14 Omega B</v>
          </cell>
        </row>
        <row r="61">
          <cell r="C61" t="str">
            <v>TPVCC062T0</v>
          </cell>
          <cell r="D61" t="str">
            <v>SS14 Omega B</v>
          </cell>
        </row>
        <row r="62">
          <cell r="C62" t="str">
            <v>TPVCC064N0</v>
          </cell>
          <cell r="D62" t="str">
            <v>SS14 Omega B</v>
          </cell>
        </row>
        <row r="63">
          <cell r="C63" t="str">
            <v>TPVCC08221</v>
          </cell>
          <cell r="D63" t="str">
            <v>SS14 Omega B</v>
          </cell>
        </row>
        <row r="64">
          <cell r="C64" t="str">
            <v>TPVCC08300</v>
          </cell>
          <cell r="D64" t="str">
            <v>SS14 Omega B</v>
          </cell>
        </row>
        <row r="65">
          <cell r="C65" t="str">
            <v>TPASS</v>
          </cell>
          <cell r="D65" t="str">
            <v>Reference</v>
          </cell>
        </row>
        <row r="66">
          <cell r="C66" t="str">
            <v>TPVCN005B0</v>
          </cell>
          <cell r="D66" t="str">
            <v>SS14 Omega A</v>
          </cell>
        </row>
        <row r="67">
          <cell r="C67" t="str">
            <v>TPVCN007F0</v>
          </cell>
          <cell r="D67" t="str">
            <v>SS14 Omega A</v>
          </cell>
        </row>
        <row r="68">
          <cell r="C68" t="str">
            <v>TPVCN01050</v>
          </cell>
          <cell r="D68" t="str">
            <v>SS14 Omega A</v>
          </cell>
        </row>
        <row r="69">
          <cell r="C69" t="str">
            <v>TPVCN01170</v>
          </cell>
          <cell r="D69" t="str">
            <v>SS14 Omega A</v>
          </cell>
        </row>
        <row r="70">
          <cell r="C70" t="str">
            <v>TPVCN01210</v>
          </cell>
          <cell r="D70" t="str">
            <v>SS14 Omega A</v>
          </cell>
        </row>
        <row r="71">
          <cell r="C71" t="str">
            <v>TPVCN01330</v>
          </cell>
          <cell r="D71" t="str">
            <v>SS14 Omega A</v>
          </cell>
        </row>
        <row r="72">
          <cell r="C72" t="str">
            <v>TPVCN014D0</v>
          </cell>
          <cell r="D72" t="str">
            <v>SS14 Omega A</v>
          </cell>
        </row>
        <row r="73">
          <cell r="C73" t="str">
            <v>TPVCN017B0</v>
          </cell>
          <cell r="D73" t="str">
            <v>SS14 Omega A</v>
          </cell>
        </row>
        <row r="74">
          <cell r="C74" t="str">
            <v>TPVCN019R0</v>
          </cell>
          <cell r="D74" t="str">
            <v>SS14 Omega A</v>
          </cell>
        </row>
        <row r="75">
          <cell r="C75" t="str">
            <v>TPVCN02090</v>
          </cell>
          <cell r="D75" t="str">
            <v>SS14 Omega A</v>
          </cell>
        </row>
        <row r="76">
          <cell r="C76" t="str">
            <v>TPVCN021B0</v>
          </cell>
          <cell r="D76" t="str">
            <v>SS14 Omega A</v>
          </cell>
        </row>
        <row r="77">
          <cell r="C77" t="str">
            <v>TPVCN022D0</v>
          </cell>
          <cell r="D77" t="str">
            <v>SS14 Omega A</v>
          </cell>
        </row>
        <row r="78">
          <cell r="C78" t="str">
            <v>TPVCN022DT</v>
          </cell>
          <cell r="D78" t="str">
            <v>SS14 Omega A</v>
          </cell>
        </row>
        <row r="79">
          <cell r="C79" t="str">
            <v>TPVCN02530</v>
          </cell>
          <cell r="D79" t="str">
            <v>SS14 Omega A</v>
          </cell>
        </row>
        <row r="80">
          <cell r="C80" t="str">
            <v>TPVCN02650</v>
          </cell>
          <cell r="D80" t="str">
            <v>SS14 Omega A</v>
          </cell>
        </row>
        <row r="81">
          <cell r="C81" t="str">
            <v>TPVCN02770</v>
          </cell>
          <cell r="D81" t="str">
            <v>SS14 Omega A</v>
          </cell>
        </row>
        <row r="82">
          <cell r="C82" t="str">
            <v>TPVCN028T0</v>
          </cell>
          <cell r="D82" t="str">
            <v>SS14 Omega A</v>
          </cell>
        </row>
        <row r="83">
          <cell r="C83" t="str">
            <v>TPVCN030D0</v>
          </cell>
          <cell r="D83" t="str">
            <v>SS14 Omega A</v>
          </cell>
        </row>
        <row r="84">
          <cell r="C84" t="str">
            <v>TPVCN031F0</v>
          </cell>
          <cell r="D84" t="str">
            <v>SS14 Omega A</v>
          </cell>
        </row>
        <row r="85">
          <cell r="C85" t="str">
            <v>TPVCN03290</v>
          </cell>
          <cell r="D85" t="str">
            <v>SS14 Omega A</v>
          </cell>
        </row>
        <row r="86">
          <cell r="C86" t="str">
            <v>TPVCN033B0</v>
          </cell>
          <cell r="D86" t="str">
            <v>SS14 Omega A</v>
          </cell>
        </row>
        <row r="87">
          <cell r="C87" t="str">
            <v>TPVCN03570</v>
          </cell>
          <cell r="D87" t="str">
            <v>SS14 Omega A</v>
          </cell>
        </row>
        <row r="88">
          <cell r="C88" t="str">
            <v>TPVCN03610</v>
          </cell>
          <cell r="D88" t="str">
            <v>SS14 Omega A</v>
          </cell>
        </row>
        <row r="89">
          <cell r="C89" t="str">
            <v>TPVCN03730</v>
          </cell>
          <cell r="D89" t="str">
            <v>SS14 Omega A</v>
          </cell>
        </row>
        <row r="90">
          <cell r="C90" t="str">
            <v>TPVCN039Z0</v>
          </cell>
          <cell r="D90" t="str">
            <v>SS14 Omega A</v>
          </cell>
        </row>
        <row r="91">
          <cell r="C91" t="str">
            <v>TPVCN041L0</v>
          </cell>
          <cell r="D91" t="str">
            <v>SS14 Omega A</v>
          </cell>
        </row>
        <row r="92">
          <cell r="C92" t="str">
            <v>TPVCN05850</v>
          </cell>
          <cell r="D92" t="str">
            <v>SS14 Omega A</v>
          </cell>
        </row>
        <row r="93">
          <cell r="C93" t="str">
            <v>TPVCN062X0</v>
          </cell>
          <cell r="D93" t="str">
            <v>SS14 Omega A</v>
          </cell>
        </row>
        <row r="94">
          <cell r="C94" t="str">
            <v>TPVCN070X0</v>
          </cell>
          <cell r="D94" t="str">
            <v>SS14 Omega A</v>
          </cell>
        </row>
        <row r="95">
          <cell r="C95" t="str">
            <v>TPVCN073V0</v>
          </cell>
          <cell r="D95" t="str">
            <v>SS14 Omega A</v>
          </cell>
        </row>
        <row r="96">
          <cell r="C96" t="str">
            <v>TPVCN074N0</v>
          </cell>
          <cell r="D96" t="str">
            <v>SS14 Omega A</v>
          </cell>
        </row>
        <row r="97">
          <cell r="C97" t="str">
            <v>TPVMW174A0</v>
          </cell>
          <cell r="D97" t="str">
            <v>SS14 Omega B</v>
          </cell>
        </row>
        <row r="98">
          <cell r="C98" t="str">
            <v>TPVMW640N1</v>
          </cell>
          <cell r="D98" t="str">
            <v>SS14 Omega B</v>
          </cell>
        </row>
        <row r="99">
          <cell r="C99" t="str">
            <v>TPVMW763L0</v>
          </cell>
          <cell r="D99" t="str">
            <v>SS14 Omega C</v>
          </cell>
        </row>
        <row r="100">
          <cell r="C100" t="str">
            <v>SS14600000</v>
          </cell>
          <cell r="D100" t="str">
            <v>SS14 Omega B</v>
          </cell>
        </row>
        <row r="101">
          <cell r="C101" t="str">
            <v>TPVMW001M2</v>
          </cell>
          <cell r="D101" t="str">
            <v>SS14 Omega C</v>
          </cell>
        </row>
        <row r="102">
          <cell r="C102" t="str">
            <v>TPVMW012P4</v>
          </cell>
          <cell r="D102" t="str">
            <v>SS14 Omega C</v>
          </cell>
        </row>
        <row r="103">
          <cell r="C103" t="str">
            <v>TPVMW022U1</v>
          </cell>
          <cell r="D103" t="str">
            <v>SS14 Omega C</v>
          </cell>
        </row>
        <row r="104">
          <cell r="C104" t="str">
            <v>TPVMW04300</v>
          </cell>
          <cell r="D104" t="str">
            <v>SS14 Omega C</v>
          </cell>
        </row>
        <row r="105">
          <cell r="C105" t="str">
            <v>TPVMW04500</v>
          </cell>
          <cell r="D105" t="str">
            <v>SS14 Omega C</v>
          </cell>
        </row>
        <row r="106">
          <cell r="C106" t="str">
            <v>TPVMW048P0</v>
          </cell>
          <cell r="D106" t="str">
            <v>SS14 Omega C</v>
          </cell>
        </row>
        <row r="107">
          <cell r="C107" t="str">
            <v>TPVMW05342</v>
          </cell>
          <cell r="D107" t="str">
            <v>SS14 Omega C</v>
          </cell>
        </row>
        <row r="108">
          <cell r="C108" t="str">
            <v>TPVMW061C0</v>
          </cell>
          <cell r="D108" t="str">
            <v>SS14 Omega C</v>
          </cell>
        </row>
        <row r="109">
          <cell r="C109" t="str">
            <v>TPVMW06540</v>
          </cell>
          <cell r="D109" t="str">
            <v>SS14 Omega C</v>
          </cell>
        </row>
        <row r="110">
          <cell r="C110" t="str">
            <v>TPVMW075O0</v>
          </cell>
          <cell r="D110" t="str">
            <v>SS14 Omega C</v>
          </cell>
        </row>
        <row r="111">
          <cell r="C111" t="str">
            <v>TPVMW07660</v>
          </cell>
          <cell r="D111" t="str">
            <v>SS14 Omega C</v>
          </cell>
        </row>
        <row r="112">
          <cell r="C112" t="str">
            <v>TPVMW083L1</v>
          </cell>
          <cell r="D112" t="str">
            <v>SS14 Omega C</v>
          </cell>
        </row>
        <row r="113">
          <cell r="C113" t="str">
            <v>TPVMW091L0</v>
          </cell>
          <cell r="D113" t="str">
            <v>SS14 Omega C</v>
          </cell>
        </row>
        <row r="114">
          <cell r="C114" t="str">
            <v>TPVMW100Y0</v>
          </cell>
          <cell r="D114" t="str">
            <v>SS14 Omega C</v>
          </cell>
        </row>
        <row r="115">
          <cell r="C115" t="str">
            <v>TPVMW114K0</v>
          </cell>
          <cell r="D115" t="str">
            <v>SS14 Omega C</v>
          </cell>
        </row>
        <row r="116">
          <cell r="C116" t="str">
            <v>TPVMW12861</v>
          </cell>
          <cell r="D116" t="str">
            <v>SS14 Omega C</v>
          </cell>
        </row>
        <row r="117">
          <cell r="C117" t="str">
            <v>TPVMW14540</v>
          </cell>
          <cell r="D117" t="str">
            <v>SS14 Omega C</v>
          </cell>
        </row>
        <row r="118">
          <cell r="C118" t="str">
            <v>TPVMW149W0</v>
          </cell>
          <cell r="D118" t="str">
            <v>SS14 Omega C</v>
          </cell>
        </row>
        <row r="119">
          <cell r="C119" t="str">
            <v>TPVMW16060</v>
          </cell>
          <cell r="D119" t="str">
            <v>SS14 Omega C</v>
          </cell>
        </row>
        <row r="120">
          <cell r="C120" t="str">
            <v>TPVMW169M1</v>
          </cell>
          <cell r="D120" t="str">
            <v>SS14 Omega C</v>
          </cell>
        </row>
        <row r="121">
          <cell r="C121" t="str">
            <v>TPVMW17100</v>
          </cell>
          <cell r="D121" t="str">
            <v>SS14 Omega C</v>
          </cell>
        </row>
        <row r="122">
          <cell r="C122" t="str">
            <v>TPVMW186H0</v>
          </cell>
          <cell r="D122" t="str">
            <v>SS14 Omega C</v>
          </cell>
        </row>
        <row r="123">
          <cell r="C123" t="str">
            <v>TPVMW187L1</v>
          </cell>
          <cell r="D123" t="str">
            <v>SS14 Omega C</v>
          </cell>
        </row>
        <row r="124">
          <cell r="C124" t="str">
            <v>TPVMW22381</v>
          </cell>
          <cell r="D124" t="str">
            <v>SS14 Omega C</v>
          </cell>
        </row>
        <row r="125">
          <cell r="C125" t="str">
            <v>TPVMW23741</v>
          </cell>
          <cell r="D125" t="str">
            <v>SS14 Omega C</v>
          </cell>
        </row>
        <row r="126">
          <cell r="C126" t="str">
            <v>TPVMW238U0</v>
          </cell>
          <cell r="D126" t="str">
            <v>SS14 Omega C</v>
          </cell>
        </row>
        <row r="127">
          <cell r="C127" t="str">
            <v>TPVMW244Y0</v>
          </cell>
          <cell r="D127" t="str">
            <v>SS14 Omega C</v>
          </cell>
        </row>
        <row r="128">
          <cell r="C128" t="str">
            <v>TPVMW260Y0</v>
          </cell>
          <cell r="D128" t="str">
            <v>SS14 Omega C</v>
          </cell>
        </row>
        <row r="129">
          <cell r="C129" t="str">
            <v>TPVMW268E2</v>
          </cell>
          <cell r="D129" t="str">
            <v>SS14 Omega C</v>
          </cell>
        </row>
        <row r="130">
          <cell r="C130" t="str">
            <v>TPVMW284D0</v>
          </cell>
          <cell r="D130" t="str">
            <v>SS14 Omega C</v>
          </cell>
        </row>
        <row r="131">
          <cell r="C131" t="str">
            <v>TPVMW30701</v>
          </cell>
          <cell r="D131" t="str">
            <v>SS14 Omega C</v>
          </cell>
        </row>
        <row r="132">
          <cell r="C132" t="str">
            <v>TPVMW312E0</v>
          </cell>
          <cell r="D132" t="str">
            <v>SS14 Omega C</v>
          </cell>
        </row>
        <row r="133">
          <cell r="C133" t="str">
            <v>TPVMW32060</v>
          </cell>
          <cell r="D133" t="str">
            <v>SS14 Omega C</v>
          </cell>
        </row>
        <row r="134">
          <cell r="C134" t="str">
            <v>TPVMW325C0</v>
          </cell>
          <cell r="D134" t="str">
            <v>SS14 Omega C</v>
          </cell>
        </row>
        <row r="135">
          <cell r="C135" t="str">
            <v>TPVMW337C3</v>
          </cell>
          <cell r="D135" t="str">
            <v>SS14 Omega C</v>
          </cell>
        </row>
        <row r="136">
          <cell r="C136" t="str">
            <v>TPVMW339G2</v>
          </cell>
          <cell r="D136" t="str">
            <v>SS14 Omega C</v>
          </cell>
        </row>
        <row r="137">
          <cell r="C137" t="str">
            <v>TPVMW349C0</v>
          </cell>
          <cell r="D137" t="str">
            <v>SS14 Omega C</v>
          </cell>
        </row>
        <row r="138">
          <cell r="C138" t="str">
            <v>TPVMW351S0</v>
          </cell>
          <cell r="D138" t="str">
            <v>SS14 Omega C</v>
          </cell>
        </row>
        <row r="139">
          <cell r="C139" t="str">
            <v>TPVMW39410</v>
          </cell>
          <cell r="D139" t="str">
            <v>SS14 Omega C</v>
          </cell>
        </row>
        <row r="140">
          <cell r="C140" t="str">
            <v>TPVMW399V0</v>
          </cell>
          <cell r="D140" t="str">
            <v>SS14 Omega C</v>
          </cell>
        </row>
        <row r="141">
          <cell r="C141" t="str">
            <v>TPVMW413R0</v>
          </cell>
          <cell r="D141" t="str">
            <v>SS14 Omega C</v>
          </cell>
        </row>
        <row r="142">
          <cell r="C142" t="str">
            <v>TPVMW427L0</v>
          </cell>
          <cell r="D142" t="str">
            <v>SS14 Omega C</v>
          </cell>
        </row>
        <row r="143">
          <cell r="C143" t="str">
            <v>TPVMW434H0</v>
          </cell>
          <cell r="D143" t="str">
            <v>SS14 Omega C</v>
          </cell>
        </row>
        <row r="144">
          <cell r="C144" t="str">
            <v>TPVMW45010</v>
          </cell>
          <cell r="D144" t="str">
            <v>SS14 Omega C</v>
          </cell>
        </row>
        <row r="145">
          <cell r="C145" t="str">
            <v>TPVMW459L0</v>
          </cell>
          <cell r="D145" t="str">
            <v>SS14 Omega C</v>
          </cell>
        </row>
        <row r="146">
          <cell r="C146" t="str">
            <v>TPVMW47650</v>
          </cell>
          <cell r="D146" t="str">
            <v>SS14 Omega C</v>
          </cell>
        </row>
        <row r="147">
          <cell r="C147" t="str">
            <v>TPVMW479V0</v>
          </cell>
          <cell r="D147" t="str">
            <v>SS14 Omega C</v>
          </cell>
        </row>
        <row r="148">
          <cell r="C148" t="str">
            <v>TPVMW505R0</v>
          </cell>
          <cell r="D148" t="str">
            <v>SS14 Omega C</v>
          </cell>
        </row>
        <row r="149">
          <cell r="C149" t="str">
            <v>TPVMW569R0</v>
          </cell>
          <cell r="D149" t="str">
            <v>SS14 Omega C</v>
          </cell>
        </row>
        <row r="150">
          <cell r="C150" t="str">
            <v>TPVMW57010</v>
          </cell>
          <cell r="D150" t="str">
            <v>SS14 Omega C</v>
          </cell>
        </row>
        <row r="151">
          <cell r="C151" t="str">
            <v>TPVMW578H0</v>
          </cell>
          <cell r="D151" t="str">
            <v>SS14 Omega C</v>
          </cell>
        </row>
        <row r="152">
          <cell r="C152" t="str">
            <v>TPVMW589C0</v>
          </cell>
          <cell r="D152" t="str">
            <v>SS14 Omega C</v>
          </cell>
        </row>
        <row r="153">
          <cell r="C153" t="str">
            <v>TPVMW605F0</v>
          </cell>
          <cell r="D153" t="str">
            <v>SS14 Omega C</v>
          </cell>
        </row>
        <row r="154">
          <cell r="C154" t="str">
            <v>TPVMW629Z2</v>
          </cell>
          <cell r="D154" t="str">
            <v>SS14 Omega C</v>
          </cell>
        </row>
        <row r="155">
          <cell r="C155" t="str">
            <v>TPVMW631B0</v>
          </cell>
          <cell r="D155" t="str">
            <v>SS14 Omega C</v>
          </cell>
        </row>
        <row r="156">
          <cell r="C156" t="str">
            <v>TPVMW632D0</v>
          </cell>
          <cell r="D156" t="str">
            <v>SS14 Omega C</v>
          </cell>
        </row>
        <row r="157">
          <cell r="C157" t="str">
            <v>TPVMW63650</v>
          </cell>
          <cell r="D157" t="str">
            <v>SS14 Omega C</v>
          </cell>
        </row>
        <row r="158">
          <cell r="C158" t="str">
            <v>TPVMW639V0</v>
          </cell>
          <cell r="D158" t="str">
            <v>SS14 Omega C</v>
          </cell>
        </row>
        <row r="159">
          <cell r="C159" t="str">
            <v>TPVMW64971</v>
          </cell>
          <cell r="D159" t="str">
            <v>SS14 Omega C</v>
          </cell>
        </row>
        <row r="160">
          <cell r="C160" t="str">
            <v>TPVMW654T0</v>
          </cell>
          <cell r="D160" t="str">
            <v>SS14 Omega C</v>
          </cell>
        </row>
        <row r="161">
          <cell r="C161" t="str">
            <v>TPVMW685C0</v>
          </cell>
          <cell r="D161" t="str">
            <v>SS14 Omega C</v>
          </cell>
        </row>
        <row r="162">
          <cell r="C162" t="str">
            <v>TPVMW71530</v>
          </cell>
          <cell r="D162" t="str">
            <v>SS14 Omega C</v>
          </cell>
        </row>
        <row r="163">
          <cell r="C163" t="str">
            <v>TPVMW71770</v>
          </cell>
          <cell r="D163" t="str">
            <v>SS14 Omega C</v>
          </cell>
        </row>
        <row r="164">
          <cell r="C164" t="str">
            <v>TPVMW719V0</v>
          </cell>
          <cell r="D164" t="str">
            <v>SS14 Omega C</v>
          </cell>
        </row>
        <row r="165">
          <cell r="C165" t="str">
            <v>TPVMW72170</v>
          </cell>
          <cell r="D165" t="str">
            <v>SS14 Omega C</v>
          </cell>
        </row>
        <row r="166">
          <cell r="C166" t="str">
            <v>TPVMW724D0</v>
          </cell>
          <cell r="D166" t="str">
            <v>SS14 Omega C</v>
          </cell>
        </row>
        <row r="167">
          <cell r="C167" t="str">
            <v>TPVMW735B1</v>
          </cell>
          <cell r="D167" t="str">
            <v>SS14 Omega C</v>
          </cell>
        </row>
        <row r="168">
          <cell r="C168" t="str">
            <v>TPVMW736D0</v>
          </cell>
          <cell r="D168" t="str">
            <v>SS14 Omega C</v>
          </cell>
        </row>
        <row r="169">
          <cell r="C169" t="str">
            <v>TPVMW738H0</v>
          </cell>
          <cell r="D169" t="str">
            <v>SS14 Omega C</v>
          </cell>
        </row>
        <row r="170">
          <cell r="C170" t="str">
            <v>TPVMW740X0</v>
          </cell>
          <cell r="D170" t="str">
            <v>SS14 Omega C</v>
          </cell>
        </row>
        <row r="171">
          <cell r="C171" t="str">
            <v>TPVMW748D0</v>
          </cell>
          <cell r="D171" t="str">
            <v>SS14 Omega C</v>
          </cell>
        </row>
        <row r="172">
          <cell r="C172" t="str">
            <v>TPVMW750T0</v>
          </cell>
          <cell r="D172" t="str">
            <v>SS14 Omega C</v>
          </cell>
        </row>
        <row r="173">
          <cell r="C173" t="str">
            <v>TPVMW751V0</v>
          </cell>
          <cell r="D173" t="str">
            <v>SS14 Omega C</v>
          </cell>
        </row>
        <row r="174">
          <cell r="C174" t="str">
            <v>TPVMW752X0</v>
          </cell>
          <cell r="D174" t="str">
            <v>SS14 Omega C</v>
          </cell>
        </row>
        <row r="175">
          <cell r="C175" t="str">
            <v>TPVMW753Z0</v>
          </cell>
          <cell r="D175" t="str">
            <v>SS14 Omega C</v>
          </cell>
        </row>
        <row r="176">
          <cell r="C176" t="str">
            <v>TPVMW755L0</v>
          </cell>
          <cell r="D176" t="str">
            <v>SS14 Omega C</v>
          </cell>
        </row>
        <row r="177">
          <cell r="C177" t="str">
            <v>TPVMW757R0</v>
          </cell>
          <cell r="D177" t="str">
            <v>SS14 Omega C</v>
          </cell>
        </row>
        <row r="178">
          <cell r="C178" t="str">
            <v>TPVMW75890</v>
          </cell>
          <cell r="D178" t="str">
            <v>SS14 Omega C</v>
          </cell>
        </row>
        <row r="179">
          <cell r="C179" t="str">
            <v>TPVMW759B0</v>
          </cell>
          <cell r="D179" t="str">
            <v>SS14 Omega C</v>
          </cell>
        </row>
        <row r="180">
          <cell r="C180" t="str">
            <v>TPVMW761R0</v>
          </cell>
          <cell r="D180" t="str">
            <v>SS14 Omega C</v>
          </cell>
        </row>
        <row r="181">
          <cell r="C181" t="str">
            <v>TPVMW762H0</v>
          </cell>
          <cell r="D181" t="str">
            <v>SS14 Omega C</v>
          </cell>
        </row>
        <row r="182">
          <cell r="C182" t="str">
            <v>TPVMW765Z0</v>
          </cell>
          <cell r="D182" t="str">
            <v>SS14 Omega C</v>
          </cell>
        </row>
        <row r="183">
          <cell r="C183" t="str">
            <v>TPVMW766T0</v>
          </cell>
          <cell r="D183" t="str">
            <v>SS14 Omega C</v>
          </cell>
        </row>
        <row r="184">
          <cell r="C184" t="str">
            <v>TPVMW767V0</v>
          </cell>
          <cell r="D184" t="str">
            <v>SS14 Omega C</v>
          </cell>
        </row>
        <row r="185">
          <cell r="C185" t="str">
            <v>TPVMW76850</v>
          </cell>
          <cell r="D185" t="str">
            <v>SS14 Omega C</v>
          </cell>
        </row>
        <row r="186">
          <cell r="C186" t="str">
            <v>TPVMW770H0</v>
          </cell>
          <cell r="D186" t="str">
            <v>SS14 Omega C</v>
          </cell>
        </row>
        <row r="187">
          <cell r="C187" t="str">
            <v>TPVMW771L0</v>
          </cell>
          <cell r="D187" t="str">
            <v>SS14 Omega C</v>
          </cell>
        </row>
        <row r="188">
          <cell r="C188" t="str">
            <v>TPVMW775V0</v>
          </cell>
          <cell r="D188" t="str">
            <v>SS14 Omega C</v>
          </cell>
        </row>
        <row r="189">
          <cell r="C189" t="str">
            <v>TPVMW776X0</v>
          </cell>
          <cell r="D189" t="str">
            <v>SS14 Omega C</v>
          </cell>
        </row>
        <row r="190">
          <cell r="C190" t="str">
            <v>TPVMW777Z0</v>
          </cell>
          <cell r="D190" t="str">
            <v>SS14 Omega 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A5A01-BE82-0D4B-AA0E-021D9CAE2B56}">
  <dimension ref="A1:K133"/>
  <sheetViews>
    <sheetView zoomScale="96" zoomScaleNormal="96" workbookViewId="0">
      <selection activeCell="C6" sqref="C6"/>
    </sheetView>
  </sheetViews>
  <sheetFormatPr baseColWidth="10" defaultRowHeight="16" x14ac:dyDescent="0.2"/>
  <cols>
    <col min="1" max="1" width="15.1640625" style="2" bestFit="1" customWidth="1"/>
    <col min="2" max="3" width="14.5" style="2" bestFit="1" customWidth="1"/>
    <col min="4" max="4" width="16.83203125" style="2" bestFit="1" customWidth="1"/>
    <col min="5" max="5" width="13.83203125" style="2" customWidth="1"/>
    <col min="6" max="6" width="11" style="2" customWidth="1"/>
    <col min="7" max="7" width="16.1640625" customWidth="1"/>
    <col min="8" max="8" width="16" style="3" bestFit="1" customWidth="1"/>
    <col min="9" max="9" width="12" style="2" bestFit="1" customWidth="1"/>
    <col min="10" max="10" width="8.33203125" style="2" bestFit="1" customWidth="1"/>
    <col min="11" max="11" width="14.33203125" style="2" bestFit="1" customWidth="1"/>
  </cols>
  <sheetData>
    <row r="1" spans="1:11" ht="27" customHeight="1" x14ac:dyDescent="0.2">
      <c r="A1" s="7" t="s">
        <v>59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22" customHeight="1" x14ac:dyDescent="0.2">
      <c r="A2" s="6" t="s">
        <v>450</v>
      </c>
      <c r="B2" s="6" t="s">
        <v>0</v>
      </c>
      <c r="C2" s="6" t="s">
        <v>1</v>
      </c>
      <c r="D2" s="6" t="s">
        <v>2</v>
      </c>
      <c r="E2" s="6" t="s">
        <v>589</v>
      </c>
      <c r="F2" s="6" t="s">
        <v>590</v>
      </c>
      <c r="G2" s="6" t="s">
        <v>588</v>
      </c>
      <c r="H2" s="4" t="s">
        <v>591</v>
      </c>
      <c r="I2" s="6" t="s">
        <v>3</v>
      </c>
      <c r="J2" s="6" t="s">
        <v>4</v>
      </c>
      <c r="K2" s="6" t="s">
        <v>455</v>
      </c>
    </row>
    <row r="3" spans="1:11" x14ac:dyDescent="0.2">
      <c r="A3" s="2" t="s">
        <v>228</v>
      </c>
      <c r="B3" s="2" t="s">
        <v>226</v>
      </c>
      <c r="C3" s="2" t="s">
        <v>17</v>
      </c>
      <c r="D3" s="2" t="s">
        <v>227</v>
      </c>
      <c r="E3" s="2" t="s">
        <v>165</v>
      </c>
      <c r="F3" s="2" t="s">
        <v>10</v>
      </c>
      <c r="G3" s="3" t="s">
        <v>592</v>
      </c>
      <c r="H3" s="3" t="s">
        <v>14</v>
      </c>
      <c r="I3" s="2" t="s">
        <v>454</v>
      </c>
      <c r="J3" s="2" t="s">
        <v>6</v>
      </c>
      <c r="K3" s="2" t="s">
        <v>470</v>
      </c>
    </row>
    <row r="4" spans="1:11" x14ac:dyDescent="0.2">
      <c r="A4" s="2" t="s">
        <v>303</v>
      </c>
      <c r="B4" s="2" t="s">
        <v>301</v>
      </c>
      <c r="C4" s="2" t="s">
        <v>17</v>
      </c>
      <c r="D4" s="2" t="s">
        <v>302</v>
      </c>
      <c r="E4" s="2" t="s">
        <v>165</v>
      </c>
      <c r="F4" s="2" t="s">
        <v>10</v>
      </c>
      <c r="G4" s="3" t="s">
        <v>592</v>
      </c>
      <c r="H4" s="3" t="s">
        <v>15</v>
      </c>
      <c r="I4" s="2" t="s">
        <v>454</v>
      </c>
      <c r="J4" s="2" t="s">
        <v>6</v>
      </c>
      <c r="K4" s="2" t="s">
        <v>470</v>
      </c>
    </row>
    <row r="5" spans="1:11" x14ac:dyDescent="0.2">
      <c r="A5" s="2" t="s">
        <v>396</v>
      </c>
      <c r="B5" s="2" t="s">
        <v>394</v>
      </c>
      <c r="C5" s="2" t="s">
        <v>17</v>
      </c>
      <c r="D5" s="2" t="s">
        <v>395</v>
      </c>
      <c r="E5" s="2" t="s">
        <v>165</v>
      </c>
      <c r="F5" s="2" t="s">
        <v>10</v>
      </c>
      <c r="G5" s="3" t="s">
        <v>592</v>
      </c>
      <c r="H5" s="3">
        <v>2020</v>
      </c>
      <c r="I5" s="2" t="s">
        <v>454</v>
      </c>
      <c r="J5" s="2" t="s">
        <v>6</v>
      </c>
      <c r="K5" s="2" t="s">
        <v>470</v>
      </c>
    </row>
    <row r="6" spans="1:11" x14ac:dyDescent="0.2">
      <c r="A6" s="2" t="s">
        <v>357</v>
      </c>
      <c r="B6" s="2" t="s">
        <v>355</v>
      </c>
      <c r="C6" s="2" t="s">
        <v>17</v>
      </c>
      <c r="D6" s="2" t="s">
        <v>356</v>
      </c>
      <c r="E6" s="2" t="s">
        <v>165</v>
      </c>
      <c r="F6" s="2" t="s">
        <v>10</v>
      </c>
      <c r="G6" s="3" t="s">
        <v>592</v>
      </c>
      <c r="H6" s="3" t="s">
        <v>14</v>
      </c>
      <c r="I6" s="2" t="s">
        <v>454</v>
      </c>
      <c r="J6" s="2" t="s">
        <v>6</v>
      </c>
      <c r="K6" s="2" t="s">
        <v>470</v>
      </c>
    </row>
    <row r="7" spans="1:11" x14ac:dyDescent="0.2">
      <c r="A7" s="2" t="s">
        <v>354</v>
      </c>
      <c r="B7" s="2" t="s">
        <v>352</v>
      </c>
      <c r="C7" s="2" t="s">
        <v>17</v>
      </c>
      <c r="D7" s="2" t="s">
        <v>353</v>
      </c>
      <c r="E7" s="2" t="s">
        <v>165</v>
      </c>
      <c r="F7" s="2" t="s">
        <v>10</v>
      </c>
      <c r="G7" s="3" t="s">
        <v>592</v>
      </c>
      <c r="H7" s="3" t="s">
        <v>14</v>
      </c>
      <c r="I7" s="2" t="s">
        <v>454</v>
      </c>
      <c r="J7" s="2" t="s">
        <v>6</v>
      </c>
      <c r="K7" s="2" t="s">
        <v>470</v>
      </c>
    </row>
    <row r="8" spans="1:11" x14ac:dyDescent="0.2">
      <c r="A8" s="2" t="s">
        <v>387</v>
      </c>
      <c r="B8" s="2" t="s">
        <v>385</v>
      </c>
      <c r="C8" s="2" t="s">
        <v>17</v>
      </c>
      <c r="D8" s="2" t="s">
        <v>386</v>
      </c>
      <c r="E8" s="2" t="s">
        <v>165</v>
      </c>
      <c r="F8" s="2" t="s">
        <v>10</v>
      </c>
      <c r="G8" s="3" t="s">
        <v>592</v>
      </c>
      <c r="H8" s="3">
        <v>2020</v>
      </c>
      <c r="I8" s="2" t="s">
        <v>454</v>
      </c>
      <c r="J8" s="2" t="s">
        <v>6</v>
      </c>
      <c r="K8" s="2" t="s">
        <v>470</v>
      </c>
    </row>
    <row r="9" spans="1:11" x14ac:dyDescent="0.2">
      <c r="A9" s="2" t="s">
        <v>192</v>
      </c>
      <c r="B9" s="2" t="s">
        <v>190</v>
      </c>
      <c r="C9" s="2" t="s">
        <v>17</v>
      </c>
      <c r="D9" s="2" t="s">
        <v>191</v>
      </c>
      <c r="E9" s="2" t="s">
        <v>165</v>
      </c>
      <c r="F9" s="2" t="s">
        <v>10</v>
      </c>
      <c r="G9" s="3" t="s">
        <v>592</v>
      </c>
      <c r="H9" s="3" t="s">
        <v>14</v>
      </c>
      <c r="I9" s="2" t="s">
        <v>454</v>
      </c>
      <c r="J9" s="2" t="s">
        <v>6</v>
      </c>
      <c r="K9" s="2" t="s">
        <v>470</v>
      </c>
    </row>
    <row r="10" spans="1:11" x14ac:dyDescent="0.2">
      <c r="A10" s="2" t="s">
        <v>85</v>
      </c>
      <c r="B10" s="2" t="s">
        <v>83</v>
      </c>
      <c r="C10" s="2" t="s">
        <v>17</v>
      </c>
      <c r="D10" s="2" t="s">
        <v>84</v>
      </c>
      <c r="E10" s="2" t="s">
        <v>12</v>
      </c>
      <c r="F10" s="2" t="s">
        <v>5</v>
      </c>
      <c r="G10" s="2" t="s">
        <v>594</v>
      </c>
      <c r="H10" s="3" t="s">
        <v>11</v>
      </c>
      <c r="I10" s="2" t="s">
        <v>454</v>
      </c>
      <c r="J10" s="2" t="s">
        <v>6</v>
      </c>
      <c r="K10" s="2" t="s">
        <v>471</v>
      </c>
    </row>
    <row r="11" spans="1:11" x14ac:dyDescent="0.2">
      <c r="A11" s="2" t="s">
        <v>155</v>
      </c>
      <c r="B11" s="2" t="s">
        <v>153</v>
      </c>
      <c r="C11" s="2" t="s">
        <v>17</v>
      </c>
      <c r="D11" s="2" t="s">
        <v>154</v>
      </c>
      <c r="E11" s="2" t="s">
        <v>12</v>
      </c>
      <c r="F11" s="2" t="s">
        <v>5</v>
      </c>
      <c r="G11" s="2" t="s">
        <v>594</v>
      </c>
      <c r="H11" s="3" t="s">
        <v>15</v>
      </c>
      <c r="I11" s="2" t="s">
        <v>454</v>
      </c>
      <c r="J11" s="2" t="s">
        <v>6</v>
      </c>
      <c r="K11" s="2" t="s">
        <v>471</v>
      </c>
    </row>
    <row r="12" spans="1:11" x14ac:dyDescent="0.2">
      <c r="A12" s="2" t="s">
        <v>125</v>
      </c>
      <c r="B12" s="2" t="s">
        <v>123</v>
      </c>
      <c r="C12" s="2" t="s">
        <v>17</v>
      </c>
      <c r="D12" s="2" t="s">
        <v>124</v>
      </c>
      <c r="E12" s="2" t="s">
        <v>12</v>
      </c>
      <c r="F12" s="2" t="s">
        <v>5</v>
      </c>
      <c r="G12" s="2" t="s">
        <v>594</v>
      </c>
      <c r="H12" s="3" t="s">
        <v>14</v>
      </c>
      <c r="I12" s="2" t="s">
        <v>454</v>
      </c>
      <c r="J12" s="2" t="s">
        <v>6</v>
      </c>
      <c r="K12" s="2" t="s">
        <v>471</v>
      </c>
    </row>
    <row r="13" spans="1:11" x14ac:dyDescent="0.2">
      <c r="A13" s="2" t="s">
        <v>95</v>
      </c>
      <c r="B13" s="2" t="s">
        <v>93</v>
      </c>
      <c r="C13" s="2" t="s">
        <v>17</v>
      </c>
      <c r="D13" s="2" t="s">
        <v>94</v>
      </c>
      <c r="E13" s="2" t="s">
        <v>12</v>
      </c>
      <c r="F13" s="2" t="s">
        <v>5</v>
      </c>
      <c r="G13" s="2" t="s">
        <v>594</v>
      </c>
      <c r="H13" s="3" t="s">
        <v>14</v>
      </c>
      <c r="I13" s="2" t="s">
        <v>454</v>
      </c>
      <c r="J13" s="2" t="s">
        <v>6</v>
      </c>
      <c r="K13" s="2" t="s">
        <v>471</v>
      </c>
    </row>
    <row r="14" spans="1:11" x14ac:dyDescent="0.2">
      <c r="A14" s="2" t="s">
        <v>457</v>
      </c>
      <c r="B14" s="2" t="s">
        <v>107</v>
      </c>
      <c r="C14" s="2" t="s">
        <v>17</v>
      </c>
      <c r="D14" s="2" t="s">
        <v>108</v>
      </c>
      <c r="E14" s="2" t="s">
        <v>12</v>
      </c>
      <c r="F14" s="2" t="s">
        <v>5</v>
      </c>
      <c r="G14" s="2" t="s">
        <v>594</v>
      </c>
      <c r="H14" s="3" t="s">
        <v>14</v>
      </c>
      <c r="I14" s="2" t="s">
        <v>454</v>
      </c>
      <c r="J14" s="2" t="s">
        <v>6</v>
      </c>
      <c r="K14" s="2" t="s">
        <v>471</v>
      </c>
    </row>
    <row r="15" spans="1:11" x14ac:dyDescent="0.2">
      <c r="A15" s="2" t="s">
        <v>318</v>
      </c>
      <c r="B15" s="2" t="s">
        <v>316</v>
      </c>
      <c r="C15" s="2" t="s">
        <v>17</v>
      </c>
      <c r="D15" s="2" t="s">
        <v>317</v>
      </c>
      <c r="E15" s="2" t="s">
        <v>165</v>
      </c>
      <c r="F15" s="2" t="s">
        <v>10</v>
      </c>
      <c r="G15" s="3" t="s">
        <v>592</v>
      </c>
      <c r="H15" s="3" t="s">
        <v>15</v>
      </c>
      <c r="I15" s="2" t="s">
        <v>454</v>
      </c>
      <c r="J15" s="2" t="s">
        <v>6</v>
      </c>
      <c r="K15" s="2" t="s">
        <v>472</v>
      </c>
    </row>
    <row r="16" spans="1:11" x14ac:dyDescent="0.2">
      <c r="A16" s="2" t="s">
        <v>270</v>
      </c>
      <c r="B16" s="2" t="s">
        <v>268</v>
      </c>
      <c r="C16" s="2" t="s">
        <v>17</v>
      </c>
      <c r="D16" s="2" t="s">
        <v>269</v>
      </c>
      <c r="E16" s="2" t="s">
        <v>165</v>
      </c>
      <c r="F16" s="2" t="s">
        <v>10</v>
      </c>
      <c r="G16" s="3" t="s">
        <v>592</v>
      </c>
      <c r="H16" s="3" t="s">
        <v>14</v>
      </c>
      <c r="I16" s="2" t="s">
        <v>454</v>
      </c>
      <c r="J16" s="2" t="s">
        <v>6</v>
      </c>
      <c r="K16" s="2" t="s">
        <v>472</v>
      </c>
    </row>
    <row r="17" spans="1:11" x14ac:dyDescent="0.2">
      <c r="A17" s="2" t="s">
        <v>207</v>
      </c>
      <c r="B17" s="2" t="s">
        <v>205</v>
      </c>
      <c r="C17" s="2" t="s">
        <v>17</v>
      </c>
      <c r="D17" s="2" t="s">
        <v>206</v>
      </c>
      <c r="E17" s="2" t="s">
        <v>165</v>
      </c>
      <c r="F17" s="2" t="s">
        <v>10</v>
      </c>
      <c r="G17" s="3" t="s">
        <v>592</v>
      </c>
      <c r="H17" s="3" t="s">
        <v>14</v>
      </c>
      <c r="I17" s="2" t="s">
        <v>454</v>
      </c>
      <c r="J17" s="2" t="s">
        <v>6</v>
      </c>
      <c r="K17" s="2" t="s">
        <v>472</v>
      </c>
    </row>
    <row r="18" spans="1:11" x14ac:dyDescent="0.2">
      <c r="A18" s="2" t="s">
        <v>204</v>
      </c>
      <c r="B18" s="2" t="s">
        <v>202</v>
      </c>
      <c r="C18" s="2" t="s">
        <v>17</v>
      </c>
      <c r="D18" s="2" t="s">
        <v>203</v>
      </c>
      <c r="E18" s="2" t="s">
        <v>165</v>
      </c>
      <c r="F18" s="2" t="s">
        <v>10</v>
      </c>
      <c r="G18" s="3" t="s">
        <v>592</v>
      </c>
      <c r="H18" s="3" t="s">
        <v>14</v>
      </c>
      <c r="I18" s="2" t="s">
        <v>454</v>
      </c>
      <c r="J18" s="2" t="s">
        <v>6</v>
      </c>
      <c r="K18" s="2" t="s">
        <v>472</v>
      </c>
    </row>
    <row r="19" spans="1:11" x14ac:dyDescent="0.2">
      <c r="A19" s="2" t="s">
        <v>393</v>
      </c>
      <c r="B19" s="2" t="s">
        <v>391</v>
      </c>
      <c r="C19" s="2" t="s">
        <v>17</v>
      </c>
      <c r="D19" s="2" t="s">
        <v>392</v>
      </c>
      <c r="E19" s="2" t="s">
        <v>165</v>
      </c>
      <c r="F19" s="2" t="s">
        <v>10</v>
      </c>
      <c r="G19" s="3" t="s">
        <v>592</v>
      </c>
      <c r="H19" s="3">
        <v>2021</v>
      </c>
      <c r="I19" s="2" t="s">
        <v>454</v>
      </c>
      <c r="J19" s="2" t="s">
        <v>6</v>
      </c>
      <c r="K19" s="2" t="s">
        <v>472</v>
      </c>
    </row>
    <row r="20" spans="1:11" x14ac:dyDescent="0.2">
      <c r="A20" s="2" t="s">
        <v>321</v>
      </c>
      <c r="B20" s="2" t="s">
        <v>319</v>
      </c>
      <c r="C20" s="2" t="s">
        <v>17</v>
      </c>
      <c r="D20" s="2" t="s">
        <v>320</v>
      </c>
      <c r="E20" s="2" t="s">
        <v>165</v>
      </c>
      <c r="F20" s="2" t="s">
        <v>10</v>
      </c>
      <c r="G20" s="3" t="s">
        <v>592</v>
      </c>
      <c r="H20" s="3" t="s">
        <v>15</v>
      </c>
      <c r="I20" s="2" t="s">
        <v>454</v>
      </c>
      <c r="J20" s="2" t="s">
        <v>6</v>
      </c>
      <c r="K20" s="2" t="s">
        <v>472</v>
      </c>
    </row>
    <row r="21" spans="1:11" x14ac:dyDescent="0.2">
      <c r="A21" s="2" t="s">
        <v>306</v>
      </c>
      <c r="B21" s="2" t="s">
        <v>304</v>
      </c>
      <c r="C21" s="2" t="s">
        <v>17</v>
      </c>
      <c r="D21" s="2" t="s">
        <v>305</v>
      </c>
      <c r="E21" s="2" t="s">
        <v>165</v>
      </c>
      <c r="F21" s="2" t="s">
        <v>10</v>
      </c>
      <c r="G21" s="3" t="s">
        <v>592</v>
      </c>
      <c r="H21" s="3" t="s">
        <v>15</v>
      </c>
      <c r="I21" s="2" t="s">
        <v>454</v>
      </c>
      <c r="J21" s="2" t="s">
        <v>6</v>
      </c>
      <c r="K21" s="2" t="s">
        <v>472</v>
      </c>
    </row>
    <row r="22" spans="1:11" x14ac:dyDescent="0.2">
      <c r="A22" s="2" t="s">
        <v>52</v>
      </c>
      <c r="B22" s="2" t="s">
        <v>50</v>
      </c>
      <c r="C22" s="2" t="s">
        <v>17</v>
      </c>
      <c r="D22" s="2" t="s">
        <v>51</v>
      </c>
      <c r="E22" s="2" t="s">
        <v>22</v>
      </c>
      <c r="F22" s="2" t="s">
        <v>13</v>
      </c>
      <c r="G22" s="2" t="s">
        <v>593</v>
      </c>
      <c r="H22" s="3" t="s">
        <v>14</v>
      </c>
      <c r="I22" s="2" t="s">
        <v>454</v>
      </c>
      <c r="J22" s="2" t="s">
        <v>6</v>
      </c>
      <c r="K22" s="2" t="s">
        <v>473</v>
      </c>
    </row>
    <row r="23" spans="1:11" x14ac:dyDescent="0.2">
      <c r="A23" s="2" t="s">
        <v>137</v>
      </c>
      <c r="B23" s="2" t="s">
        <v>135</v>
      </c>
      <c r="C23" s="2" t="s">
        <v>17</v>
      </c>
      <c r="D23" s="2" t="s">
        <v>136</v>
      </c>
      <c r="E23" s="2" t="s">
        <v>12</v>
      </c>
      <c r="F23" s="2" t="s">
        <v>5</v>
      </c>
      <c r="G23" s="2" t="s">
        <v>594</v>
      </c>
      <c r="H23" s="3" t="s">
        <v>14</v>
      </c>
      <c r="I23" s="2" t="s">
        <v>454</v>
      </c>
      <c r="J23" s="2" t="s">
        <v>6</v>
      </c>
      <c r="K23" s="2" t="s">
        <v>473</v>
      </c>
    </row>
    <row r="24" spans="1:11" x14ac:dyDescent="0.2">
      <c r="A24" s="2" t="s">
        <v>456</v>
      </c>
      <c r="B24" s="2" t="s">
        <v>88</v>
      </c>
      <c r="C24" s="2" t="s">
        <v>17</v>
      </c>
      <c r="D24" s="2" t="s">
        <v>89</v>
      </c>
      <c r="E24" s="2" t="s">
        <v>12</v>
      </c>
      <c r="F24" s="2" t="s">
        <v>5</v>
      </c>
      <c r="G24" s="2" t="s">
        <v>594</v>
      </c>
      <c r="H24" s="3" t="s">
        <v>14</v>
      </c>
      <c r="I24" s="2" t="s">
        <v>454</v>
      </c>
      <c r="J24" s="2" t="s">
        <v>6</v>
      </c>
      <c r="K24" s="2" t="s">
        <v>473</v>
      </c>
    </row>
    <row r="25" spans="1:11" x14ac:dyDescent="0.2">
      <c r="A25" s="2" t="s">
        <v>384</v>
      </c>
      <c r="B25" s="2" t="s">
        <v>382</v>
      </c>
      <c r="C25" s="2" t="s">
        <v>17</v>
      </c>
      <c r="D25" s="2" t="s">
        <v>383</v>
      </c>
      <c r="E25" s="2" t="s">
        <v>22</v>
      </c>
      <c r="F25" s="2" t="s">
        <v>13</v>
      </c>
      <c r="G25" s="3" t="s">
        <v>592</v>
      </c>
      <c r="H25" s="3">
        <v>2021</v>
      </c>
      <c r="I25" s="2" t="s">
        <v>454</v>
      </c>
      <c r="J25" s="2" t="s">
        <v>6</v>
      </c>
      <c r="K25" s="2" t="s">
        <v>473</v>
      </c>
    </row>
    <row r="26" spans="1:11" x14ac:dyDescent="0.2">
      <c r="A26" s="2" t="s">
        <v>73</v>
      </c>
      <c r="B26" s="2" t="s">
        <v>71</v>
      </c>
      <c r="C26" s="2" t="s">
        <v>17</v>
      </c>
      <c r="D26" s="2" t="s">
        <v>72</v>
      </c>
      <c r="E26" s="2" t="s">
        <v>22</v>
      </c>
      <c r="F26" s="2" t="s">
        <v>13</v>
      </c>
      <c r="G26" s="3" t="s">
        <v>592</v>
      </c>
      <c r="H26" s="3" t="s">
        <v>15</v>
      </c>
      <c r="I26" s="2" t="s">
        <v>454</v>
      </c>
      <c r="J26" s="2" t="s">
        <v>6</v>
      </c>
      <c r="K26" s="2" t="s">
        <v>473</v>
      </c>
    </row>
    <row r="27" spans="1:11" x14ac:dyDescent="0.2">
      <c r="A27" s="2" t="s">
        <v>55</v>
      </c>
      <c r="B27" s="2" t="s">
        <v>53</v>
      </c>
      <c r="C27" s="2" t="s">
        <v>17</v>
      </c>
      <c r="D27" s="2" t="s">
        <v>54</v>
      </c>
      <c r="E27" s="2" t="s">
        <v>22</v>
      </c>
      <c r="F27" s="2" t="s">
        <v>13</v>
      </c>
      <c r="G27" s="3" t="s">
        <v>592</v>
      </c>
      <c r="H27" s="3" t="s">
        <v>14</v>
      </c>
      <c r="I27" s="2" t="s">
        <v>454</v>
      </c>
      <c r="J27" s="2" t="s">
        <v>6</v>
      </c>
      <c r="K27" s="2" t="s">
        <v>473</v>
      </c>
    </row>
    <row r="28" spans="1:11" x14ac:dyDescent="0.2">
      <c r="A28" s="2" t="s">
        <v>79</v>
      </c>
      <c r="B28" s="2" t="s">
        <v>77</v>
      </c>
      <c r="C28" s="2" t="s">
        <v>17</v>
      </c>
      <c r="D28" s="2" t="s">
        <v>78</v>
      </c>
      <c r="E28" s="2" t="s">
        <v>22</v>
      </c>
      <c r="F28" s="2" t="s">
        <v>13</v>
      </c>
      <c r="G28" s="3" t="s">
        <v>592</v>
      </c>
      <c r="H28" s="3" t="s">
        <v>15</v>
      </c>
      <c r="I28" s="2" t="s">
        <v>454</v>
      </c>
      <c r="J28" s="2" t="s">
        <v>6</v>
      </c>
      <c r="K28" s="2" t="s">
        <v>473</v>
      </c>
    </row>
    <row r="29" spans="1:11" x14ac:dyDescent="0.2">
      <c r="A29" s="2" t="s">
        <v>46</v>
      </c>
      <c r="B29" s="2" t="s">
        <v>44</v>
      </c>
      <c r="C29" s="2" t="s">
        <v>17</v>
      </c>
      <c r="D29" s="2" t="s">
        <v>45</v>
      </c>
      <c r="E29" s="2" t="s">
        <v>22</v>
      </c>
      <c r="F29" s="2" t="s">
        <v>13</v>
      </c>
      <c r="G29" s="3" t="s">
        <v>592</v>
      </c>
      <c r="H29" s="3" t="s">
        <v>14</v>
      </c>
      <c r="I29" s="2" t="s">
        <v>454</v>
      </c>
      <c r="J29" s="2" t="s">
        <v>6</v>
      </c>
      <c r="K29" s="2" t="s">
        <v>474</v>
      </c>
    </row>
    <row r="30" spans="1:11" x14ac:dyDescent="0.2">
      <c r="A30" s="2" t="s">
        <v>158</v>
      </c>
      <c r="B30" s="2" t="s">
        <v>156</v>
      </c>
      <c r="C30" s="2" t="s">
        <v>17</v>
      </c>
      <c r="D30" s="2" t="s">
        <v>157</v>
      </c>
      <c r="E30" s="2" t="s">
        <v>12</v>
      </c>
      <c r="F30" s="2" t="s">
        <v>5</v>
      </c>
      <c r="G30" s="2" t="s">
        <v>594</v>
      </c>
      <c r="H30" s="3" t="s">
        <v>16</v>
      </c>
      <c r="I30" s="2" t="s">
        <v>454</v>
      </c>
      <c r="J30" s="2" t="s">
        <v>8</v>
      </c>
      <c r="K30" s="2" t="s">
        <v>475</v>
      </c>
    </row>
    <row r="31" spans="1:11" x14ac:dyDescent="0.2">
      <c r="A31" s="2" t="s">
        <v>106</v>
      </c>
      <c r="B31" s="2" t="s">
        <v>104</v>
      </c>
      <c r="C31" s="2" t="s">
        <v>17</v>
      </c>
      <c r="D31" s="2" t="s">
        <v>105</v>
      </c>
      <c r="E31" s="2" t="s">
        <v>12</v>
      </c>
      <c r="F31" s="2" t="s">
        <v>5</v>
      </c>
      <c r="G31" s="2" t="s">
        <v>594</v>
      </c>
      <c r="H31" s="3" t="s">
        <v>14</v>
      </c>
      <c r="I31" s="2" t="s">
        <v>454</v>
      </c>
      <c r="J31" s="2" t="s">
        <v>8</v>
      </c>
      <c r="K31" s="2" t="s">
        <v>475</v>
      </c>
    </row>
    <row r="32" spans="1:11" x14ac:dyDescent="0.2">
      <c r="A32" s="2" t="s">
        <v>111</v>
      </c>
      <c r="B32" s="2" t="s">
        <v>109</v>
      </c>
      <c r="C32" s="2" t="s">
        <v>17</v>
      </c>
      <c r="D32" s="2" t="s">
        <v>110</v>
      </c>
      <c r="E32" s="2" t="s">
        <v>12</v>
      </c>
      <c r="F32" s="2" t="s">
        <v>5</v>
      </c>
      <c r="G32" s="2" t="s">
        <v>594</v>
      </c>
      <c r="H32" s="3" t="s">
        <v>14</v>
      </c>
      <c r="I32" s="2" t="s">
        <v>454</v>
      </c>
      <c r="J32" s="2" t="s">
        <v>8</v>
      </c>
      <c r="K32" s="2" t="s">
        <v>475</v>
      </c>
    </row>
    <row r="33" spans="1:11" x14ac:dyDescent="0.2">
      <c r="A33" s="2" t="s">
        <v>119</v>
      </c>
      <c r="B33" s="2" t="s">
        <v>117</v>
      </c>
      <c r="C33" s="2" t="s">
        <v>17</v>
      </c>
      <c r="D33" s="2" t="s">
        <v>118</v>
      </c>
      <c r="E33" s="2" t="s">
        <v>12</v>
      </c>
      <c r="F33" s="2" t="s">
        <v>5</v>
      </c>
      <c r="G33" s="2" t="s">
        <v>594</v>
      </c>
      <c r="H33" s="3" t="s">
        <v>14</v>
      </c>
      <c r="I33" s="2" t="s">
        <v>454</v>
      </c>
      <c r="J33" s="2" t="s">
        <v>8</v>
      </c>
      <c r="K33" s="2" t="s">
        <v>475</v>
      </c>
    </row>
    <row r="34" spans="1:11" x14ac:dyDescent="0.2">
      <c r="A34" s="2" t="s">
        <v>140</v>
      </c>
      <c r="B34" s="2" t="s">
        <v>138</v>
      </c>
      <c r="C34" s="2" t="s">
        <v>17</v>
      </c>
      <c r="D34" s="2" t="s">
        <v>139</v>
      </c>
      <c r="E34" s="2" t="s">
        <v>12</v>
      </c>
      <c r="F34" s="2" t="s">
        <v>5</v>
      </c>
      <c r="G34" s="2" t="s">
        <v>594</v>
      </c>
      <c r="H34" s="3" t="s">
        <v>14</v>
      </c>
      <c r="I34" s="2" t="s">
        <v>454</v>
      </c>
      <c r="J34" s="2" t="s">
        <v>8</v>
      </c>
      <c r="K34" s="2" t="s">
        <v>475</v>
      </c>
    </row>
    <row r="35" spans="1:11" x14ac:dyDescent="0.2">
      <c r="A35" s="2" t="s">
        <v>149</v>
      </c>
      <c r="B35" s="2" t="s">
        <v>147</v>
      </c>
      <c r="C35" s="2" t="s">
        <v>17</v>
      </c>
      <c r="D35" s="2" t="s">
        <v>148</v>
      </c>
      <c r="E35" s="2" t="s">
        <v>12</v>
      </c>
      <c r="F35" s="2" t="s">
        <v>5</v>
      </c>
      <c r="G35" s="2" t="s">
        <v>594</v>
      </c>
      <c r="H35" s="3" t="s">
        <v>15</v>
      </c>
      <c r="I35" s="2" t="s">
        <v>454</v>
      </c>
      <c r="J35" s="2" t="s">
        <v>8</v>
      </c>
      <c r="K35" s="2" t="s">
        <v>475</v>
      </c>
    </row>
    <row r="36" spans="1:11" x14ac:dyDescent="0.2">
      <c r="A36" s="2" t="s">
        <v>114</v>
      </c>
      <c r="B36" s="2" t="s">
        <v>112</v>
      </c>
      <c r="C36" s="2" t="s">
        <v>17</v>
      </c>
      <c r="D36" s="2" t="s">
        <v>113</v>
      </c>
      <c r="E36" s="2" t="s">
        <v>12</v>
      </c>
      <c r="F36" s="2" t="s">
        <v>5</v>
      </c>
      <c r="G36" s="2" t="s">
        <v>594</v>
      </c>
      <c r="H36" s="3" t="s">
        <v>14</v>
      </c>
      <c r="I36" s="2" t="s">
        <v>454</v>
      </c>
      <c r="J36" s="2" t="s">
        <v>8</v>
      </c>
      <c r="K36" s="2" t="s">
        <v>475</v>
      </c>
    </row>
    <row r="37" spans="1:11" x14ac:dyDescent="0.2">
      <c r="A37" s="2" t="s">
        <v>130</v>
      </c>
      <c r="B37" s="2" t="s">
        <v>128</v>
      </c>
      <c r="C37" s="2" t="s">
        <v>17</v>
      </c>
      <c r="D37" s="2" t="s">
        <v>129</v>
      </c>
      <c r="E37" s="2" t="s">
        <v>12</v>
      </c>
      <c r="F37" s="2" t="s">
        <v>5</v>
      </c>
      <c r="G37" s="2" t="s">
        <v>594</v>
      </c>
      <c r="H37" s="3" t="s">
        <v>14</v>
      </c>
      <c r="I37" s="2" t="s">
        <v>454</v>
      </c>
      <c r="J37" s="2" t="s">
        <v>8</v>
      </c>
      <c r="K37" s="2" t="s">
        <v>475</v>
      </c>
    </row>
    <row r="38" spans="1:11" x14ac:dyDescent="0.2">
      <c r="A38" s="2" t="s">
        <v>152</v>
      </c>
      <c r="B38" s="2" t="s">
        <v>150</v>
      </c>
      <c r="C38" s="2" t="s">
        <v>17</v>
      </c>
      <c r="D38" s="2" t="s">
        <v>151</v>
      </c>
      <c r="E38" s="2" t="s">
        <v>12</v>
      </c>
      <c r="F38" s="2" t="s">
        <v>5</v>
      </c>
      <c r="G38" s="2" t="s">
        <v>594</v>
      </c>
      <c r="H38" s="3" t="s">
        <v>15</v>
      </c>
      <c r="I38" s="2" t="s">
        <v>454</v>
      </c>
      <c r="J38" s="2" t="s">
        <v>8</v>
      </c>
      <c r="K38" s="2" t="s">
        <v>475</v>
      </c>
    </row>
    <row r="39" spans="1:11" x14ac:dyDescent="0.2">
      <c r="A39" s="2" t="s">
        <v>122</v>
      </c>
      <c r="B39" s="2" t="s">
        <v>120</v>
      </c>
      <c r="C39" s="2" t="s">
        <v>17</v>
      </c>
      <c r="D39" s="2" t="s">
        <v>121</v>
      </c>
      <c r="E39" s="2" t="s">
        <v>12</v>
      </c>
      <c r="F39" s="2" t="s">
        <v>5</v>
      </c>
      <c r="G39" s="2" t="s">
        <v>594</v>
      </c>
      <c r="H39" s="3" t="s">
        <v>14</v>
      </c>
      <c r="I39" s="2" t="s">
        <v>454</v>
      </c>
      <c r="J39" s="2" t="s">
        <v>8</v>
      </c>
      <c r="K39" s="2" t="s">
        <v>475</v>
      </c>
    </row>
    <row r="40" spans="1:11" x14ac:dyDescent="0.2">
      <c r="A40" s="2" t="s">
        <v>164</v>
      </c>
      <c r="B40" s="2" t="s">
        <v>162</v>
      </c>
      <c r="C40" s="2" t="s">
        <v>17</v>
      </c>
      <c r="D40" s="2" t="s">
        <v>163</v>
      </c>
      <c r="E40" s="2" t="s">
        <v>12</v>
      </c>
      <c r="F40" s="2" t="s">
        <v>5</v>
      </c>
      <c r="G40" s="2" t="s">
        <v>594</v>
      </c>
      <c r="H40" s="3" t="s">
        <v>16</v>
      </c>
      <c r="I40" s="2" t="s">
        <v>454</v>
      </c>
      <c r="J40" s="2" t="s">
        <v>8</v>
      </c>
      <c r="K40" s="2" t="s">
        <v>475</v>
      </c>
    </row>
    <row r="41" spans="1:11" x14ac:dyDescent="0.2">
      <c r="A41" s="2" t="s">
        <v>92</v>
      </c>
      <c r="B41" s="2" t="s">
        <v>90</v>
      </c>
      <c r="C41" s="2" t="s">
        <v>17</v>
      </c>
      <c r="D41" s="2" t="s">
        <v>91</v>
      </c>
      <c r="E41" s="2" t="s">
        <v>12</v>
      </c>
      <c r="F41" s="2" t="s">
        <v>5</v>
      </c>
      <c r="G41" s="2" t="s">
        <v>594</v>
      </c>
      <c r="H41" s="3" t="s">
        <v>14</v>
      </c>
      <c r="I41" s="2" t="s">
        <v>454</v>
      </c>
      <c r="J41" s="2" t="s">
        <v>8</v>
      </c>
      <c r="K41" s="2" t="s">
        <v>475</v>
      </c>
    </row>
    <row r="42" spans="1:11" x14ac:dyDescent="0.2">
      <c r="A42" s="2" t="s">
        <v>161</v>
      </c>
      <c r="B42" s="2" t="s">
        <v>159</v>
      </c>
      <c r="C42" s="2" t="s">
        <v>17</v>
      </c>
      <c r="D42" s="2" t="s">
        <v>160</v>
      </c>
      <c r="E42" s="2" t="s">
        <v>12</v>
      </c>
      <c r="F42" s="2" t="s">
        <v>5</v>
      </c>
      <c r="G42" s="2" t="s">
        <v>594</v>
      </c>
      <c r="H42" s="3" t="s">
        <v>16</v>
      </c>
      <c r="I42" s="2" t="s">
        <v>454</v>
      </c>
      <c r="J42" s="2" t="s">
        <v>8</v>
      </c>
      <c r="K42" s="2" t="s">
        <v>475</v>
      </c>
    </row>
    <row r="43" spans="1:11" x14ac:dyDescent="0.2">
      <c r="A43" s="2" t="s">
        <v>122</v>
      </c>
      <c r="B43" s="2" t="s">
        <v>120</v>
      </c>
      <c r="C43" s="2" t="s">
        <v>17</v>
      </c>
      <c r="D43" s="2" t="s">
        <v>121</v>
      </c>
      <c r="E43" s="2" t="s">
        <v>12</v>
      </c>
      <c r="F43" s="2" t="s">
        <v>5</v>
      </c>
      <c r="G43" s="2" t="s">
        <v>594</v>
      </c>
      <c r="H43" s="3" t="s">
        <v>14</v>
      </c>
      <c r="I43" s="2" t="s">
        <v>454</v>
      </c>
      <c r="J43" s="2" t="s">
        <v>8</v>
      </c>
      <c r="K43" s="2" t="s">
        <v>475</v>
      </c>
    </row>
    <row r="44" spans="1:11" x14ac:dyDescent="0.2">
      <c r="A44" s="2" t="s">
        <v>459</v>
      </c>
      <c r="B44" s="2" t="s">
        <v>86</v>
      </c>
      <c r="C44" s="2" t="s">
        <v>17</v>
      </c>
      <c r="D44" s="2" t="s">
        <v>87</v>
      </c>
      <c r="E44" s="2" t="s">
        <v>12</v>
      </c>
      <c r="F44" s="2" t="s">
        <v>5</v>
      </c>
      <c r="G44" s="2" t="s">
        <v>594</v>
      </c>
      <c r="H44" s="3" t="s">
        <v>11</v>
      </c>
      <c r="I44" s="2" t="s">
        <v>454</v>
      </c>
      <c r="J44" s="2" t="s">
        <v>8</v>
      </c>
      <c r="K44" s="2" t="s">
        <v>475</v>
      </c>
    </row>
    <row r="45" spans="1:11" x14ac:dyDescent="0.2">
      <c r="A45" s="2" t="s">
        <v>458</v>
      </c>
      <c r="B45" s="2" t="s">
        <v>96</v>
      </c>
      <c r="C45" s="2" t="s">
        <v>17</v>
      </c>
      <c r="D45" s="2" t="s">
        <v>97</v>
      </c>
      <c r="E45" s="2" t="s">
        <v>12</v>
      </c>
      <c r="F45" s="2" t="s">
        <v>5</v>
      </c>
      <c r="G45" s="2" t="s">
        <v>594</v>
      </c>
      <c r="H45" s="3" t="s">
        <v>14</v>
      </c>
      <c r="I45" s="2" t="s">
        <v>454</v>
      </c>
      <c r="J45" s="2" t="s">
        <v>8</v>
      </c>
      <c r="K45" s="2" t="s">
        <v>475</v>
      </c>
    </row>
    <row r="46" spans="1:11" x14ac:dyDescent="0.2">
      <c r="A46" s="2" t="s">
        <v>460</v>
      </c>
      <c r="B46" s="2" t="s">
        <v>98</v>
      </c>
      <c r="C46" s="2" t="s">
        <v>17</v>
      </c>
      <c r="D46" s="2" t="s">
        <v>99</v>
      </c>
      <c r="E46" s="2" t="s">
        <v>12</v>
      </c>
      <c r="F46" s="2" t="s">
        <v>5</v>
      </c>
      <c r="G46" s="2" t="s">
        <v>594</v>
      </c>
      <c r="H46" s="3" t="s">
        <v>14</v>
      </c>
      <c r="I46" s="2" t="s">
        <v>454</v>
      </c>
      <c r="J46" s="2" t="s">
        <v>8</v>
      </c>
      <c r="K46" s="2" t="s">
        <v>475</v>
      </c>
    </row>
    <row r="47" spans="1:11" x14ac:dyDescent="0.2">
      <c r="A47" s="2" t="s">
        <v>461</v>
      </c>
      <c r="B47" s="2" t="s">
        <v>100</v>
      </c>
      <c r="C47" s="2" t="s">
        <v>17</v>
      </c>
      <c r="D47" s="2" t="s">
        <v>101</v>
      </c>
      <c r="E47" s="2" t="s">
        <v>12</v>
      </c>
      <c r="F47" s="2" t="s">
        <v>5</v>
      </c>
      <c r="G47" s="2" t="s">
        <v>594</v>
      </c>
      <c r="H47" s="3" t="s">
        <v>14</v>
      </c>
      <c r="I47" s="2" t="s">
        <v>454</v>
      </c>
      <c r="J47" s="2" t="s">
        <v>8</v>
      </c>
      <c r="K47" s="2" t="s">
        <v>475</v>
      </c>
    </row>
    <row r="48" spans="1:11" x14ac:dyDescent="0.2">
      <c r="A48" s="2" t="s">
        <v>462</v>
      </c>
      <c r="B48" s="2" t="s">
        <v>102</v>
      </c>
      <c r="C48" s="2" t="s">
        <v>17</v>
      </c>
      <c r="D48" s="2" t="s">
        <v>103</v>
      </c>
      <c r="E48" s="2" t="s">
        <v>12</v>
      </c>
      <c r="F48" s="2" t="s">
        <v>5</v>
      </c>
      <c r="G48" s="2" t="s">
        <v>594</v>
      </c>
      <c r="H48" s="3" t="s">
        <v>14</v>
      </c>
      <c r="I48" s="2" t="s">
        <v>454</v>
      </c>
      <c r="J48" s="2" t="s">
        <v>8</v>
      </c>
      <c r="K48" s="2" t="s">
        <v>475</v>
      </c>
    </row>
    <row r="49" spans="1:11" x14ac:dyDescent="0.2">
      <c r="A49" s="2" t="s">
        <v>463</v>
      </c>
      <c r="B49" s="2" t="s">
        <v>115</v>
      </c>
      <c r="C49" s="2" t="s">
        <v>17</v>
      </c>
      <c r="D49" s="2" t="s">
        <v>116</v>
      </c>
      <c r="E49" s="2" t="s">
        <v>12</v>
      </c>
      <c r="F49" s="2" t="s">
        <v>5</v>
      </c>
      <c r="G49" s="2" t="s">
        <v>594</v>
      </c>
      <c r="H49" s="3" t="s">
        <v>14</v>
      </c>
      <c r="I49" s="2" t="s">
        <v>454</v>
      </c>
      <c r="J49" s="2" t="s">
        <v>8</v>
      </c>
      <c r="K49" s="2" t="s">
        <v>475</v>
      </c>
    </row>
    <row r="50" spans="1:11" x14ac:dyDescent="0.2">
      <c r="A50" s="2" t="s">
        <v>464</v>
      </c>
      <c r="B50" s="2" t="s">
        <v>126</v>
      </c>
      <c r="C50" s="2" t="s">
        <v>17</v>
      </c>
      <c r="D50" s="2" t="s">
        <v>127</v>
      </c>
      <c r="E50" s="2" t="s">
        <v>12</v>
      </c>
      <c r="F50" s="2" t="s">
        <v>5</v>
      </c>
      <c r="G50" s="2" t="s">
        <v>594</v>
      </c>
      <c r="H50" s="3" t="s">
        <v>14</v>
      </c>
      <c r="I50" s="2" t="s">
        <v>454</v>
      </c>
      <c r="J50" s="2" t="s">
        <v>8</v>
      </c>
      <c r="K50" s="2" t="s">
        <v>475</v>
      </c>
    </row>
    <row r="51" spans="1:11" x14ac:dyDescent="0.2">
      <c r="A51" s="2" t="s">
        <v>465</v>
      </c>
      <c r="B51" s="2" t="s">
        <v>131</v>
      </c>
      <c r="C51" s="2" t="s">
        <v>17</v>
      </c>
      <c r="D51" s="2" t="s">
        <v>132</v>
      </c>
      <c r="E51" s="2" t="s">
        <v>12</v>
      </c>
      <c r="F51" s="2" t="s">
        <v>5</v>
      </c>
      <c r="G51" s="2" t="s">
        <v>594</v>
      </c>
      <c r="H51" s="3" t="s">
        <v>14</v>
      </c>
      <c r="I51" s="2" t="s">
        <v>454</v>
      </c>
      <c r="J51" s="2" t="s">
        <v>8</v>
      </c>
      <c r="K51" s="2" t="s">
        <v>475</v>
      </c>
    </row>
    <row r="52" spans="1:11" x14ac:dyDescent="0.2">
      <c r="A52" s="2" t="s">
        <v>466</v>
      </c>
      <c r="B52" s="2" t="s">
        <v>133</v>
      </c>
      <c r="C52" s="2" t="s">
        <v>17</v>
      </c>
      <c r="D52" s="2" t="s">
        <v>134</v>
      </c>
      <c r="E52" s="2" t="s">
        <v>12</v>
      </c>
      <c r="F52" s="2" t="s">
        <v>5</v>
      </c>
      <c r="G52" s="2" t="s">
        <v>594</v>
      </c>
      <c r="H52" s="3" t="s">
        <v>14</v>
      </c>
      <c r="I52" s="2" t="s">
        <v>454</v>
      </c>
      <c r="J52" s="2" t="s">
        <v>8</v>
      </c>
      <c r="K52" s="2" t="s">
        <v>475</v>
      </c>
    </row>
    <row r="53" spans="1:11" x14ac:dyDescent="0.2">
      <c r="A53" s="2" t="s">
        <v>467</v>
      </c>
      <c r="B53" s="2" t="s">
        <v>141</v>
      </c>
      <c r="C53" s="2" t="s">
        <v>17</v>
      </c>
      <c r="D53" s="2" t="s">
        <v>142</v>
      </c>
      <c r="E53" s="2" t="s">
        <v>12</v>
      </c>
      <c r="F53" s="2" t="s">
        <v>5</v>
      </c>
      <c r="G53" s="2" t="s">
        <v>594</v>
      </c>
      <c r="H53" s="3" t="s">
        <v>14</v>
      </c>
      <c r="I53" s="2" t="s">
        <v>454</v>
      </c>
      <c r="J53" s="2" t="s">
        <v>8</v>
      </c>
      <c r="K53" s="2" t="s">
        <v>475</v>
      </c>
    </row>
    <row r="54" spans="1:11" x14ac:dyDescent="0.2">
      <c r="A54" s="2" t="s">
        <v>468</v>
      </c>
      <c r="B54" s="2" t="s">
        <v>143</v>
      </c>
      <c r="C54" s="2" t="s">
        <v>17</v>
      </c>
      <c r="D54" s="2" t="s">
        <v>144</v>
      </c>
      <c r="E54" s="2" t="s">
        <v>12</v>
      </c>
      <c r="F54" s="2" t="s">
        <v>5</v>
      </c>
      <c r="G54" s="2" t="s">
        <v>594</v>
      </c>
      <c r="H54" s="3" t="s">
        <v>14</v>
      </c>
      <c r="I54" s="2" t="s">
        <v>454</v>
      </c>
      <c r="J54" s="2" t="s">
        <v>8</v>
      </c>
      <c r="K54" s="2" t="s">
        <v>475</v>
      </c>
    </row>
    <row r="55" spans="1:11" x14ac:dyDescent="0.2">
      <c r="A55" s="2" t="s">
        <v>469</v>
      </c>
      <c r="B55" s="2" t="s">
        <v>145</v>
      </c>
      <c r="C55" s="2" t="s">
        <v>17</v>
      </c>
      <c r="D55" s="2" t="s">
        <v>146</v>
      </c>
      <c r="E55" s="2" t="s">
        <v>12</v>
      </c>
      <c r="F55" s="2" t="s">
        <v>5</v>
      </c>
      <c r="G55" s="2" t="s">
        <v>594</v>
      </c>
      <c r="H55" s="3" t="s">
        <v>15</v>
      </c>
      <c r="I55" s="2" t="s">
        <v>454</v>
      </c>
      <c r="J55" s="2" t="s">
        <v>8</v>
      </c>
      <c r="K55" s="2" t="s">
        <v>475</v>
      </c>
    </row>
    <row r="56" spans="1:11" x14ac:dyDescent="0.2">
      <c r="A56" s="2" t="s">
        <v>28</v>
      </c>
      <c r="B56" s="2" t="s">
        <v>26</v>
      </c>
      <c r="C56" s="2" t="s">
        <v>17</v>
      </c>
      <c r="D56" s="2" t="s">
        <v>27</v>
      </c>
      <c r="E56" s="2" t="s">
        <v>22</v>
      </c>
      <c r="F56" s="2" t="s">
        <v>13</v>
      </c>
      <c r="G56" s="2" t="s">
        <v>593</v>
      </c>
      <c r="H56" s="3" t="s">
        <v>9</v>
      </c>
      <c r="I56" s="2" t="s">
        <v>454</v>
      </c>
      <c r="J56" s="2" t="s">
        <v>8</v>
      </c>
      <c r="K56" s="2" t="s">
        <v>476</v>
      </c>
    </row>
    <row r="57" spans="1:11" x14ac:dyDescent="0.2">
      <c r="A57" s="2" t="s">
        <v>21</v>
      </c>
      <c r="B57" s="2" t="s">
        <v>19</v>
      </c>
      <c r="C57" s="2" t="s">
        <v>17</v>
      </c>
      <c r="D57" s="2" t="s">
        <v>20</v>
      </c>
      <c r="E57" s="2" t="s">
        <v>22</v>
      </c>
      <c r="F57" s="2" t="s">
        <v>13</v>
      </c>
      <c r="G57" s="2" t="s">
        <v>593</v>
      </c>
      <c r="H57" s="3" t="s">
        <v>7</v>
      </c>
      <c r="I57" s="2" t="s">
        <v>454</v>
      </c>
      <c r="J57" s="2" t="s">
        <v>8</v>
      </c>
      <c r="K57" s="2" t="s">
        <v>476</v>
      </c>
    </row>
    <row r="58" spans="1:11" x14ac:dyDescent="0.2">
      <c r="A58" s="2" t="s">
        <v>381</v>
      </c>
      <c r="B58" s="2" t="s">
        <v>379</v>
      </c>
      <c r="C58" s="2" t="s">
        <v>17</v>
      </c>
      <c r="D58" s="2" t="s">
        <v>380</v>
      </c>
      <c r="E58" s="2" t="s">
        <v>22</v>
      </c>
      <c r="F58" s="2" t="s">
        <v>13</v>
      </c>
      <c r="G58" s="2" t="s">
        <v>593</v>
      </c>
      <c r="H58" s="3">
        <v>2021</v>
      </c>
      <c r="I58" s="2" t="s">
        <v>454</v>
      </c>
      <c r="J58" s="2" t="s">
        <v>8</v>
      </c>
      <c r="K58" s="2" t="s">
        <v>476</v>
      </c>
    </row>
    <row r="59" spans="1:11" x14ac:dyDescent="0.2">
      <c r="A59" s="2" t="s">
        <v>67</v>
      </c>
      <c r="B59" s="2" t="s">
        <v>65</v>
      </c>
      <c r="C59" s="2" t="s">
        <v>17</v>
      </c>
      <c r="D59" s="2" t="s">
        <v>66</v>
      </c>
      <c r="E59" s="2" t="s">
        <v>22</v>
      </c>
      <c r="F59" s="2" t="s">
        <v>13</v>
      </c>
      <c r="G59" s="2" t="s">
        <v>593</v>
      </c>
      <c r="H59" s="3" t="s">
        <v>15</v>
      </c>
      <c r="I59" s="2" t="s">
        <v>454</v>
      </c>
      <c r="J59" s="2" t="s">
        <v>8</v>
      </c>
      <c r="K59" s="2" t="s">
        <v>476</v>
      </c>
    </row>
    <row r="60" spans="1:11" x14ac:dyDescent="0.2">
      <c r="A60" s="2" t="s">
        <v>58</v>
      </c>
      <c r="B60" s="2" t="s">
        <v>56</v>
      </c>
      <c r="C60" s="2" t="s">
        <v>17</v>
      </c>
      <c r="D60" s="2" t="s">
        <v>57</v>
      </c>
      <c r="E60" s="2" t="s">
        <v>22</v>
      </c>
      <c r="F60" s="2" t="s">
        <v>13</v>
      </c>
      <c r="G60" s="2" t="s">
        <v>593</v>
      </c>
      <c r="H60" s="3" t="s">
        <v>14</v>
      </c>
      <c r="I60" s="2" t="s">
        <v>454</v>
      </c>
      <c r="J60" s="2" t="s">
        <v>8</v>
      </c>
      <c r="K60" s="2" t="s">
        <v>476</v>
      </c>
    </row>
    <row r="61" spans="1:11" x14ac:dyDescent="0.2">
      <c r="A61" s="2" t="s">
        <v>31</v>
      </c>
      <c r="B61" s="2" t="s">
        <v>29</v>
      </c>
      <c r="C61" s="2" t="s">
        <v>17</v>
      </c>
      <c r="D61" s="2" t="s">
        <v>30</v>
      </c>
      <c r="E61" s="2" t="s">
        <v>22</v>
      </c>
      <c r="F61" s="2" t="s">
        <v>13</v>
      </c>
      <c r="G61" s="2" t="s">
        <v>593</v>
      </c>
      <c r="H61" s="3" t="s">
        <v>14</v>
      </c>
      <c r="I61" s="2" t="s">
        <v>454</v>
      </c>
      <c r="J61" s="2" t="s">
        <v>8</v>
      </c>
      <c r="K61" s="2" t="s">
        <v>476</v>
      </c>
    </row>
    <row r="62" spans="1:11" x14ac:dyDescent="0.2">
      <c r="A62" s="2" t="s">
        <v>25</v>
      </c>
      <c r="B62" s="2" t="s">
        <v>23</v>
      </c>
      <c r="C62" s="2" t="s">
        <v>17</v>
      </c>
      <c r="D62" s="2" t="s">
        <v>24</v>
      </c>
      <c r="E62" s="2" t="s">
        <v>22</v>
      </c>
      <c r="F62" s="2" t="s">
        <v>13</v>
      </c>
      <c r="G62" s="2" t="s">
        <v>593</v>
      </c>
      <c r="H62" s="3" t="s">
        <v>9</v>
      </c>
      <c r="I62" s="2" t="s">
        <v>454</v>
      </c>
      <c r="J62" s="2" t="s">
        <v>8</v>
      </c>
      <c r="K62" s="2" t="s">
        <v>476</v>
      </c>
    </row>
    <row r="63" spans="1:11" x14ac:dyDescent="0.2">
      <c r="A63" s="2" t="s">
        <v>34</v>
      </c>
      <c r="B63" s="2" t="s">
        <v>32</v>
      </c>
      <c r="C63" s="2" t="s">
        <v>17</v>
      </c>
      <c r="D63" s="2" t="s">
        <v>33</v>
      </c>
      <c r="E63" s="2" t="s">
        <v>22</v>
      </c>
      <c r="F63" s="2" t="s">
        <v>13</v>
      </c>
      <c r="G63" s="2" t="s">
        <v>593</v>
      </c>
      <c r="H63" s="3" t="s">
        <v>14</v>
      </c>
      <c r="I63" s="2" t="s">
        <v>454</v>
      </c>
      <c r="J63" s="2" t="s">
        <v>8</v>
      </c>
      <c r="K63" s="2" t="s">
        <v>476</v>
      </c>
    </row>
    <row r="64" spans="1:11" x14ac:dyDescent="0.2">
      <c r="A64" s="2" t="s">
        <v>378</v>
      </c>
      <c r="B64" s="2" t="s">
        <v>376</v>
      </c>
      <c r="C64" s="2" t="s">
        <v>17</v>
      </c>
      <c r="D64" s="2" t="s">
        <v>377</v>
      </c>
      <c r="E64" s="2" t="s">
        <v>22</v>
      </c>
      <c r="F64" s="2" t="s">
        <v>13</v>
      </c>
      <c r="G64" s="2" t="s">
        <v>593</v>
      </c>
      <c r="H64" s="3">
        <v>2015</v>
      </c>
      <c r="I64" s="2" t="s">
        <v>454</v>
      </c>
      <c r="J64" s="2" t="s">
        <v>8</v>
      </c>
      <c r="K64" s="2" t="s">
        <v>476</v>
      </c>
    </row>
    <row r="65" spans="1:11" x14ac:dyDescent="0.2">
      <c r="A65" s="2" t="s">
        <v>43</v>
      </c>
      <c r="B65" s="2" t="s">
        <v>41</v>
      </c>
      <c r="C65" s="2" t="s">
        <v>17</v>
      </c>
      <c r="D65" s="2" t="s">
        <v>42</v>
      </c>
      <c r="E65" s="2" t="s">
        <v>22</v>
      </c>
      <c r="F65" s="2" t="s">
        <v>13</v>
      </c>
      <c r="G65" s="2" t="s">
        <v>593</v>
      </c>
      <c r="H65" s="3" t="s">
        <v>14</v>
      </c>
      <c r="I65" s="2" t="s">
        <v>454</v>
      </c>
      <c r="J65" s="2" t="s">
        <v>8</v>
      </c>
      <c r="K65" s="2" t="s">
        <v>476</v>
      </c>
    </row>
    <row r="66" spans="1:11" x14ac:dyDescent="0.2">
      <c r="A66" s="2" t="s">
        <v>76</v>
      </c>
      <c r="B66" s="2" t="s">
        <v>74</v>
      </c>
      <c r="C66" s="2" t="s">
        <v>17</v>
      </c>
      <c r="D66" s="2" t="s">
        <v>75</v>
      </c>
      <c r="E66" s="2" t="s">
        <v>22</v>
      </c>
      <c r="F66" s="2" t="s">
        <v>13</v>
      </c>
      <c r="G66" s="2" t="s">
        <v>593</v>
      </c>
      <c r="H66" s="3" t="s">
        <v>15</v>
      </c>
      <c r="I66" s="2" t="s">
        <v>454</v>
      </c>
      <c r="J66" s="2" t="s">
        <v>8</v>
      </c>
      <c r="K66" s="2" t="s">
        <v>476</v>
      </c>
    </row>
    <row r="67" spans="1:11" x14ac:dyDescent="0.2">
      <c r="A67" s="2" t="s">
        <v>70</v>
      </c>
      <c r="B67" s="2" t="s">
        <v>68</v>
      </c>
      <c r="C67" s="2" t="s">
        <v>17</v>
      </c>
      <c r="D67" s="2" t="s">
        <v>69</v>
      </c>
      <c r="E67" s="2" t="s">
        <v>22</v>
      </c>
      <c r="F67" s="2" t="s">
        <v>13</v>
      </c>
      <c r="G67" s="3" t="s">
        <v>592</v>
      </c>
      <c r="H67" s="3" t="s">
        <v>15</v>
      </c>
      <c r="I67" s="2" t="s">
        <v>454</v>
      </c>
      <c r="J67" s="2" t="s">
        <v>8</v>
      </c>
      <c r="K67" s="2" t="s">
        <v>476</v>
      </c>
    </row>
    <row r="68" spans="1:11" x14ac:dyDescent="0.2">
      <c r="A68" s="2" t="s">
        <v>64</v>
      </c>
      <c r="B68" s="2" t="s">
        <v>62</v>
      </c>
      <c r="C68" s="2" t="s">
        <v>17</v>
      </c>
      <c r="D68" s="2" t="s">
        <v>63</v>
      </c>
      <c r="E68" s="2" t="s">
        <v>22</v>
      </c>
      <c r="F68" s="2" t="s">
        <v>13</v>
      </c>
      <c r="G68" s="3" t="s">
        <v>592</v>
      </c>
      <c r="H68" s="3" t="s">
        <v>14</v>
      </c>
      <c r="I68" s="2" t="s">
        <v>454</v>
      </c>
      <c r="J68" s="2" t="s">
        <v>8</v>
      </c>
      <c r="K68" s="2" t="s">
        <v>476</v>
      </c>
    </row>
    <row r="69" spans="1:11" x14ac:dyDescent="0.2">
      <c r="A69" s="2" t="s">
        <v>61</v>
      </c>
      <c r="B69" s="2" t="s">
        <v>59</v>
      </c>
      <c r="C69" s="2" t="s">
        <v>17</v>
      </c>
      <c r="D69" s="2" t="s">
        <v>60</v>
      </c>
      <c r="E69" s="2" t="s">
        <v>22</v>
      </c>
      <c r="F69" s="2" t="s">
        <v>13</v>
      </c>
      <c r="G69" s="3" t="s">
        <v>592</v>
      </c>
      <c r="H69" s="3" t="s">
        <v>14</v>
      </c>
      <c r="I69" s="2" t="s">
        <v>454</v>
      </c>
      <c r="J69" s="2" t="s">
        <v>8</v>
      </c>
      <c r="K69" s="2" t="s">
        <v>476</v>
      </c>
    </row>
    <row r="70" spans="1:11" x14ac:dyDescent="0.2">
      <c r="A70" s="2" t="s">
        <v>49</v>
      </c>
      <c r="B70" s="2" t="s">
        <v>47</v>
      </c>
      <c r="C70" s="2" t="s">
        <v>17</v>
      </c>
      <c r="D70" s="2" t="s">
        <v>48</v>
      </c>
      <c r="E70" s="2" t="s">
        <v>22</v>
      </c>
      <c r="F70" s="2" t="s">
        <v>13</v>
      </c>
      <c r="G70" s="3" t="s">
        <v>592</v>
      </c>
      <c r="H70" s="3" t="s">
        <v>14</v>
      </c>
      <c r="I70" s="2" t="s">
        <v>454</v>
      </c>
      <c r="J70" s="2" t="s">
        <v>8</v>
      </c>
      <c r="K70" s="2" t="s">
        <v>476</v>
      </c>
    </row>
    <row r="71" spans="1:11" x14ac:dyDescent="0.2">
      <c r="A71" s="2" t="s">
        <v>40</v>
      </c>
      <c r="B71" s="2" t="s">
        <v>38</v>
      </c>
      <c r="C71" s="2" t="s">
        <v>17</v>
      </c>
      <c r="D71" s="2" t="s">
        <v>39</v>
      </c>
      <c r="E71" s="2" t="s">
        <v>22</v>
      </c>
      <c r="F71" s="2" t="s">
        <v>13</v>
      </c>
      <c r="G71" s="3" t="s">
        <v>592</v>
      </c>
      <c r="H71" s="3" t="s">
        <v>11</v>
      </c>
      <c r="I71" s="2" t="s">
        <v>454</v>
      </c>
      <c r="J71" s="2" t="s">
        <v>8</v>
      </c>
      <c r="K71" s="2" t="s">
        <v>476</v>
      </c>
    </row>
    <row r="72" spans="1:11" x14ac:dyDescent="0.2">
      <c r="A72" s="2" t="s">
        <v>37</v>
      </c>
      <c r="B72" s="2" t="s">
        <v>35</v>
      </c>
      <c r="C72" s="2" t="s">
        <v>17</v>
      </c>
      <c r="D72" s="2" t="s">
        <v>36</v>
      </c>
      <c r="E72" s="2" t="s">
        <v>22</v>
      </c>
      <c r="F72" s="2" t="s">
        <v>13</v>
      </c>
      <c r="G72" s="3" t="s">
        <v>592</v>
      </c>
      <c r="H72" s="3" t="s">
        <v>11</v>
      </c>
      <c r="I72" s="2" t="s">
        <v>454</v>
      </c>
      <c r="J72" s="2" t="s">
        <v>8</v>
      </c>
      <c r="K72" s="2" t="s">
        <v>476</v>
      </c>
    </row>
    <row r="73" spans="1:11" x14ac:dyDescent="0.2">
      <c r="A73" s="2" t="s">
        <v>82</v>
      </c>
      <c r="B73" s="2" t="s">
        <v>80</v>
      </c>
      <c r="C73" s="2" t="s">
        <v>17</v>
      </c>
      <c r="D73" s="2" t="s">
        <v>81</v>
      </c>
      <c r="E73" s="2" t="s">
        <v>22</v>
      </c>
      <c r="F73" s="2" t="s">
        <v>13</v>
      </c>
      <c r="G73" s="3" t="s">
        <v>592</v>
      </c>
      <c r="H73" s="3" t="s">
        <v>15</v>
      </c>
      <c r="I73" s="2" t="s">
        <v>454</v>
      </c>
      <c r="J73" s="2" t="s">
        <v>8</v>
      </c>
      <c r="K73" s="2" t="s">
        <v>476</v>
      </c>
    </row>
    <row r="74" spans="1:11" x14ac:dyDescent="0.2">
      <c r="A74" s="2" t="s">
        <v>225</v>
      </c>
      <c r="B74" s="2" t="s">
        <v>223</v>
      </c>
      <c r="C74" s="2" t="s">
        <v>17</v>
      </c>
      <c r="D74" s="2" t="s">
        <v>224</v>
      </c>
      <c r="E74" s="2" t="s">
        <v>165</v>
      </c>
      <c r="F74" s="2" t="s">
        <v>10</v>
      </c>
      <c r="G74" s="3" t="s">
        <v>592</v>
      </c>
      <c r="H74" s="3" t="s">
        <v>14</v>
      </c>
      <c r="I74" s="2" t="s">
        <v>454</v>
      </c>
      <c r="J74" s="2" t="s">
        <v>8</v>
      </c>
      <c r="K74" s="2" t="s">
        <v>476</v>
      </c>
    </row>
    <row r="75" spans="1:11" x14ac:dyDescent="0.2">
      <c r="A75" s="2" t="s">
        <v>315</v>
      </c>
      <c r="B75" s="2" t="s">
        <v>313</v>
      </c>
      <c r="C75" s="2" t="s">
        <v>17</v>
      </c>
      <c r="D75" s="2" t="s">
        <v>314</v>
      </c>
      <c r="E75" s="2" t="s">
        <v>165</v>
      </c>
      <c r="F75" s="2" t="s">
        <v>10</v>
      </c>
      <c r="G75" s="3" t="s">
        <v>592</v>
      </c>
      <c r="H75" s="3" t="s">
        <v>15</v>
      </c>
      <c r="I75" s="2" t="s">
        <v>454</v>
      </c>
      <c r="J75" s="2" t="s">
        <v>8</v>
      </c>
      <c r="K75" s="2" t="s">
        <v>477</v>
      </c>
    </row>
    <row r="76" spans="1:11" x14ac:dyDescent="0.2">
      <c r="A76" s="2" t="s">
        <v>333</v>
      </c>
      <c r="B76" s="2" t="s">
        <v>331</v>
      </c>
      <c r="C76" s="2" t="s">
        <v>17</v>
      </c>
      <c r="D76" s="2" t="s">
        <v>332</v>
      </c>
      <c r="E76" s="2" t="s">
        <v>165</v>
      </c>
      <c r="F76" s="2" t="s">
        <v>10</v>
      </c>
      <c r="G76" s="3" t="s">
        <v>592</v>
      </c>
      <c r="H76" s="3" t="s">
        <v>15</v>
      </c>
      <c r="I76" s="2" t="s">
        <v>454</v>
      </c>
      <c r="J76" s="2" t="s">
        <v>8</v>
      </c>
      <c r="K76" s="2" t="s">
        <v>477</v>
      </c>
    </row>
    <row r="77" spans="1:11" x14ac:dyDescent="0.2">
      <c r="A77" s="2" t="s">
        <v>312</v>
      </c>
      <c r="B77" s="2" t="s">
        <v>310</v>
      </c>
      <c r="C77" s="2" t="s">
        <v>17</v>
      </c>
      <c r="D77" s="2" t="s">
        <v>311</v>
      </c>
      <c r="E77" s="2" t="s">
        <v>165</v>
      </c>
      <c r="F77" s="2" t="s">
        <v>10</v>
      </c>
      <c r="G77" s="3" t="s">
        <v>592</v>
      </c>
      <c r="H77" s="3" t="s">
        <v>15</v>
      </c>
      <c r="I77" s="2" t="s">
        <v>454</v>
      </c>
      <c r="J77" s="2" t="s">
        <v>8</v>
      </c>
      <c r="K77" s="2" t="s">
        <v>477</v>
      </c>
    </row>
    <row r="78" spans="1:11" x14ac:dyDescent="0.2">
      <c r="A78" s="2" t="s">
        <v>297</v>
      </c>
      <c r="B78" s="2" t="s">
        <v>295</v>
      </c>
      <c r="C78" s="2" t="s">
        <v>17</v>
      </c>
      <c r="D78" s="2" t="s">
        <v>296</v>
      </c>
      <c r="E78" s="2" t="s">
        <v>165</v>
      </c>
      <c r="F78" s="2" t="s">
        <v>10</v>
      </c>
      <c r="G78" s="3" t="s">
        <v>592</v>
      </c>
      <c r="H78" s="3" t="s">
        <v>15</v>
      </c>
      <c r="I78" s="2" t="s">
        <v>454</v>
      </c>
      <c r="J78" s="2" t="s">
        <v>8</v>
      </c>
      <c r="K78" s="2" t="s">
        <v>477</v>
      </c>
    </row>
    <row r="79" spans="1:11" x14ac:dyDescent="0.2">
      <c r="A79" s="2" t="s">
        <v>279</v>
      </c>
      <c r="B79" s="2" t="s">
        <v>277</v>
      </c>
      <c r="C79" s="2" t="s">
        <v>17</v>
      </c>
      <c r="D79" s="2" t="s">
        <v>278</v>
      </c>
      <c r="E79" s="2" t="s">
        <v>165</v>
      </c>
      <c r="F79" s="2" t="s">
        <v>10</v>
      </c>
      <c r="G79" s="3" t="s">
        <v>592</v>
      </c>
      <c r="H79" s="3" t="s">
        <v>15</v>
      </c>
      <c r="I79" s="2" t="s">
        <v>454</v>
      </c>
      <c r="J79" s="2" t="s">
        <v>8</v>
      </c>
      <c r="K79" s="2" t="s">
        <v>477</v>
      </c>
    </row>
    <row r="80" spans="1:11" x14ac:dyDescent="0.2">
      <c r="A80" s="2" t="s">
        <v>300</v>
      </c>
      <c r="B80" s="2" t="s">
        <v>298</v>
      </c>
      <c r="C80" s="2" t="s">
        <v>17</v>
      </c>
      <c r="D80" s="2" t="s">
        <v>299</v>
      </c>
      <c r="E80" s="2" t="s">
        <v>165</v>
      </c>
      <c r="F80" s="2" t="s">
        <v>10</v>
      </c>
      <c r="G80" s="3" t="s">
        <v>592</v>
      </c>
      <c r="H80" s="3" t="s">
        <v>15</v>
      </c>
      <c r="I80" s="2" t="s">
        <v>454</v>
      </c>
      <c r="J80" s="2" t="s">
        <v>8</v>
      </c>
      <c r="K80" s="2" t="s">
        <v>477</v>
      </c>
    </row>
    <row r="81" spans="1:11" x14ac:dyDescent="0.2">
      <c r="A81" s="2" t="s">
        <v>288</v>
      </c>
      <c r="B81" s="2" t="s">
        <v>286</v>
      </c>
      <c r="C81" s="2" t="s">
        <v>17</v>
      </c>
      <c r="D81" s="2" t="s">
        <v>287</v>
      </c>
      <c r="E81" s="2" t="s">
        <v>165</v>
      </c>
      <c r="F81" s="2" t="s">
        <v>10</v>
      </c>
      <c r="G81" s="3" t="s">
        <v>592</v>
      </c>
      <c r="H81" s="3" t="s">
        <v>15</v>
      </c>
      <c r="I81" s="2" t="s">
        <v>454</v>
      </c>
      <c r="J81" s="2" t="s">
        <v>8</v>
      </c>
      <c r="K81" s="2" t="s">
        <v>477</v>
      </c>
    </row>
    <row r="82" spans="1:11" x14ac:dyDescent="0.2">
      <c r="A82" s="2" t="s">
        <v>285</v>
      </c>
      <c r="B82" s="2" t="s">
        <v>283</v>
      </c>
      <c r="C82" s="2" t="s">
        <v>17</v>
      </c>
      <c r="D82" s="2" t="s">
        <v>284</v>
      </c>
      <c r="E82" s="2" t="s">
        <v>165</v>
      </c>
      <c r="F82" s="2" t="s">
        <v>10</v>
      </c>
      <c r="G82" s="3" t="s">
        <v>592</v>
      </c>
      <c r="H82" s="3" t="s">
        <v>15</v>
      </c>
      <c r="I82" s="2" t="s">
        <v>454</v>
      </c>
      <c r="J82" s="2" t="s">
        <v>8</v>
      </c>
      <c r="K82" s="2" t="s">
        <v>477</v>
      </c>
    </row>
    <row r="83" spans="1:11" x14ac:dyDescent="0.2">
      <c r="A83" s="2" t="s">
        <v>258</v>
      </c>
      <c r="B83" s="2" t="s">
        <v>256</v>
      </c>
      <c r="C83" s="2" t="s">
        <v>17</v>
      </c>
      <c r="D83" s="2" t="s">
        <v>257</v>
      </c>
      <c r="E83" s="2" t="s">
        <v>165</v>
      </c>
      <c r="F83" s="2" t="s">
        <v>10</v>
      </c>
      <c r="G83" s="3" t="s">
        <v>592</v>
      </c>
      <c r="H83" s="3" t="s">
        <v>14</v>
      </c>
      <c r="I83" s="2" t="s">
        <v>454</v>
      </c>
      <c r="J83" s="2" t="s">
        <v>8</v>
      </c>
      <c r="K83" s="2" t="s">
        <v>477</v>
      </c>
    </row>
    <row r="84" spans="1:11" x14ac:dyDescent="0.2">
      <c r="A84" s="2" t="s">
        <v>264</v>
      </c>
      <c r="B84" s="2" t="s">
        <v>262</v>
      </c>
      <c r="C84" s="2" t="s">
        <v>17</v>
      </c>
      <c r="D84" s="2" t="s">
        <v>263</v>
      </c>
      <c r="E84" s="2" t="s">
        <v>165</v>
      </c>
      <c r="F84" s="2" t="s">
        <v>10</v>
      </c>
      <c r="G84" s="3" t="s">
        <v>592</v>
      </c>
      <c r="H84" s="3" t="s">
        <v>14</v>
      </c>
      <c r="I84" s="2" t="s">
        <v>454</v>
      </c>
      <c r="J84" s="2" t="s">
        <v>8</v>
      </c>
      <c r="K84" s="2" t="s">
        <v>477</v>
      </c>
    </row>
    <row r="85" spans="1:11" x14ac:dyDescent="0.2">
      <c r="A85" s="2" t="s">
        <v>261</v>
      </c>
      <c r="B85" s="2" t="s">
        <v>259</v>
      </c>
      <c r="C85" s="2" t="s">
        <v>17</v>
      </c>
      <c r="D85" s="2" t="s">
        <v>260</v>
      </c>
      <c r="E85" s="2" t="s">
        <v>165</v>
      </c>
      <c r="F85" s="2" t="s">
        <v>10</v>
      </c>
      <c r="G85" s="3" t="s">
        <v>592</v>
      </c>
      <c r="H85" s="3" t="s">
        <v>14</v>
      </c>
      <c r="I85" s="2" t="s">
        <v>454</v>
      </c>
      <c r="J85" s="2" t="s">
        <v>8</v>
      </c>
      <c r="K85" s="2" t="s">
        <v>477</v>
      </c>
    </row>
    <row r="86" spans="1:11" x14ac:dyDescent="0.2">
      <c r="A86" s="2" t="s">
        <v>246</v>
      </c>
      <c r="B86" s="2" t="s">
        <v>244</v>
      </c>
      <c r="C86" s="2" t="s">
        <v>17</v>
      </c>
      <c r="D86" s="2" t="s">
        <v>245</v>
      </c>
      <c r="E86" s="2" t="s">
        <v>165</v>
      </c>
      <c r="F86" s="2" t="s">
        <v>10</v>
      </c>
      <c r="G86" s="3" t="s">
        <v>592</v>
      </c>
      <c r="H86" s="3" t="s">
        <v>14</v>
      </c>
      <c r="I86" s="2" t="s">
        <v>454</v>
      </c>
      <c r="J86" s="2" t="s">
        <v>8</v>
      </c>
      <c r="K86" s="2" t="s">
        <v>477</v>
      </c>
    </row>
    <row r="87" spans="1:11" x14ac:dyDescent="0.2">
      <c r="A87" s="2" t="s">
        <v>231</v>
      </c>
      <c r="B87" s="2" t="s">
        <v>229</v>
      </c>
      <c r="C87" s="2" t="s">
        <v>17</v>
      </c>
      <c r="D87" s="2" t="s">
        <v>230</v>
      </c>
      <c r="E87" s="2" t="s">
        <v>165</v>
      </c>
      <c r="F87" s="2" t="s">
        <v>10</v>
      </c>
      <c r="G87" s="3" t="s">
        <v>592</v>
      </c>
      <c r="H87" s="3" t="s">
        <v>14</v>
      </c>
      <c r="I87" s="2" t="s">
        <v>454</v>
      </c>
      <c r="J87" s="2" t="s">
        <v>8</v>
      </c>
      <c r="K87" s="2" t="s">
        <v>477</v>
      </c>
    </row>
    <row r="88" spans="1:11" x14ac:dyDescent="0.2">
      <c r="A88" s="2" t="s">
        <v>222</v>
      </c>
      <c r="B88" s="2" t="s">
        <v>220</v>
      </c>
      <c r="C88" s="2" t="s">
        <v>17</v>
      </c>
      <c r="D88" s="2" t="s">
        <v>221</v>
      </c>
      <c r="E88" s="2" t="s">
        <v>165</v>
      </c>
      <c r="F88" s="2" t="s">
        <v>10</v>
      </c>
      <c r="G88" s="3" t="s">
        <v>592</v>
      </c>
      <c r="H88" s="3" t="s">
        <v>14</v>
      </c>
      <c r="I88" s="2" t="s">
        <v>454</v>
      </c>
      <c r="J88" s="2" t="s">
        <v>8</v>
      </c>
      <c r="K88" s="2" t="s">
        <v>477</v>
      </c>
    </row>
    <row r="89" spans="1:11" x14ac:dyDescent="0.2">
      <c r="A89" s="2" t="s">
        <v>249</v>
      </c>
      <c r="B89" s="2" t="s">
        <v>247</v>
      </c>
      <c r="C89" s="2" t="s">
        <v>17</v>
      </c>
      <c r="D89" s="2" t="s">
        <v>248</v>
      </c>
      <c r="E89" s="2" t="s">
        <v>165</v>
      </c>
      <c r="F89" s="2" t="s">
        <v>10</v>
      </c>
      <c r="G89" s="3" t="s">
        <v>592</v>
      </c>
      <c r="H89" s="3" t="s">
        <v>14</v>
      </c>
      <c r="I89" s="2" t="s">
        <v>454</v>
      </c>
      <c r="J89" s="2" t="s">
        <v>8</v>
      </c>
      <c r="K89" s="2" t="s">
        <v>477</v>
      </c>
    </row>
    <row r="90" spans="1:11" x14ac:dyDescent="0.2">
      <c r="A90" s="2" t="s">
        <v>210</v>
      </c>
      <c r="B90" s="2" t="s">
        <v>208</v>
      </c>
      <c r="C90" s="2" t="s">
        <v>17</v>
      </c>
      <c r="D90" s="2" t="s">
        <v>209</v>
      </c>
      <c r="E90" s="2" t="s">
        <v>165</v>
      </c>
      <c r="F90" s="2" t="s">
        <v>10</v>
      </c>
      <c r="G90" s="3" t="s">
        <v>592</v>
      </c>
      <c r="H90" s="3" t="s">
        <v>14</v>
      </c>
      <c r="I90" s="2" t="s">
        <v>454</v>
      </c>
      <c r="J90" s="2" t="s">
        <v>8</v>
      </c>
      <c r="K90" s="2" t="s">
        <v>477</v>
      </c>
    </row>
    <row r="91" spans="1:11" x14ac:dyDescent="0.2">
      <c r="A91" s="2" t="s">
        <v>243</v>
      </c>
      <c r="B91" s="2" t="s">
        <v>241</v>
      </c>
      <c r="C91" s="2" t="s">
        <v>17</v>
      </c>
      <c r="D91" s="2" t="s">
        <v>242</v>
      </c>
      <c r="E91" s="2" t="s">
        <v>165</v>
      </c>
      <c r="F91" s="2" t="s">
        <v>10</v>
      </c>
      <c r="G91" s="3" t="s">
        <v>592</v>
      </c>
      <c r="H91" s="3" t="s">
        <v>14</v>
      </c>
      <c r="I91" s="2" t="s">
        <v>454</v>
      </c>
      <c r="J91" s="2" t="s">
        <v>8</v>
      </c>
      <c r="K91" s="2" t="s">
        <v>477</v>
      </c>
    </row>
    <row r="92" spans="1:11" x14ac:dyDescent="0.2">
      <c r="A92" s="2" t="s">
        <v>201</v>
      </c>
      <c r="B92" s="2" t="s">
        <v>199</v>
      </c>
      <c r="C92" s="2" t="s">
        <v>17</v>
      </c>
      <c r="D92" s="2" t="s">
        <v>200</v>
      </c>
      <c r="E92" s="2" t="s">
        <v>165</v>
      </c>
      <c r="F92" s="2" t="s">
        <v>10</v>
      </c>
      <c r="G92" s="3" t="s">
        <v>592</v>
      </c>
      <c r="H92" s="3" t="s">
        <v>14</v>
      </c>
      <c r="I92" s="2" t="s">
        <v>454</v>
      </c>
      <c r="J92" s="2" t="s">
        <v>8</v>
      </c>
      <c r="K92" s="2" t="s">
        <v>477</v>
      </c>
    </row>
    <row r="93" spans="1:11" x14ac:dyDescent="0.2">
      <c r="A93" s="2" t="s">
        <v>186</v>
      </c>
      <c r="B93" s="2" t="s">
        <v>184</v>
      </c>
      <c r="C93" s="2" t="s">
        <v>17</v>
      </c>
      <c r="D93" s="2" t="s">
        <v>185</v>
      </c>
      <c r="E93" s="2" t="s">
        <v>165</v>
      </c>
      <c r="F93" s="2" t="s">
        <v>10</v>
      </c>
      <c r="G93" s="3" t="s">
        <v>592</v>
      </c>
      <c r="H93" s="3" t="s">
        <v>14</v>
      </c>
      <c r="I93" s="2" t="s">
        <v>454</v>
      </c>
      <c r="J93" s="2" t="s">
        <v>8</v>
      </c>
      <c r="K93" s="2" t="s">
        <v>477</v>
      </c>
    </row>
    <row r="94" spans="1:11" x14ac:dyDescent="0.2">
      <c r="A94" s="2" t="s">
        <v>198</v>
      </c>
      <c r="B94" s="2" t="s">
        <v>196</v>
      </c>
      <c r="C94" s="2" t="s">
        <v>17</v>
      </c>
      <c r="D94" s="2" t="s">
        <v>197</v>
      </c>
      <c r="E94" s="2" t="s">
        <v>165</v>
      </c>
      <c r="F94" s="2" t="s">
        <v>10</v>
      </c>
      <c r="G94" s="3" t="s">
        <v>592</v>
      </c>
      <c r="H94" s="3" t="s">
        <v>14</v>
      </c>
      <c r="I94" s="2" t="s">
        <v>454</v>
      </c>
      <c r="J94" s="2" t="s">
        <v>8</v>
      </c>
      <c r="K94" s="2" t="s">
        <v>477</v>
      </c>
    </row>
    <row r="95" spans="1:11" x14ac:dyDescent="0.2">
      <c r="A95" s="2" t="s">
        <v>195</v>
      </c>
      <c r="B95" s="2" t="s">
        <v>193</v>
      </c>
      <c r="C95" s="2" t="s">
        <v>17</v>
      </c>
      <c r="D95" s="2" t="s">
        <v>194</v>
      </c>
      <c r="E95" s="2" t="s">
        <v>165</v>
      </c>
      <c r="F95" s="2" t="s">
        <v>10</v>
      </c>
      <c r="G95" s="3" t="s">
        <v>592</v>
      </c>
      <c r="H95" s="3" t="s">
        <v>14</v>
      </c>
      <c r="I95" s="2" t="s">
        <v>454</v>
      </c>
      <c r="J95" s="2" t="s">
        <v>8</v>
      </c>
      <c r="K95" s="2" t="s">
        <v>477</v>
      </c>
    </row>
    <row r="96" spans="1:11" x14ac:dyDescent="0.2">
      <c r="A96" s="2" t="s">
        <v>366</v>
      </c>
      <c r="B96" s="2" t="s">
        <v>364</v>
      </c>
      <c r="C96" s="2" t="s">
        <v>17</v>
      </c>
      <c r="D96" s="2" t="s">
        <v>365</v>
      </c>
      <c r="E96" s="2" t="s">
        <v>165</v>
      </c>
      <c r="F96" s="2" t="s">
        <v>10</v>
      </c>
      <c r="G96" s="3" t="s">
        <v>592</v>
      </c>
      <c r="H96" s="3" t="s">
        <v>14</v>
      </c>
      <c r="I96" s="2" t="s">
        <v>454</v>
      </c>
      <c r="J96" s="2" t="s">
        <v>8</v>
      </c>
      <c r="K96" s="2" t="s">
        <v>477</v>
      </c>
    </row>
    <row r="97" spans="1:11" x14ac:dyDescent="0.2">
      <c r="A97" s="2" t="s">
        <v>309</v>
      </c>
      <c r="B97" s="2" t="s">
        <v>307</v>
      </c>
      <c r="C97" s="2" t="s">
        <v>17</v>
      </c>
      <c r="D97" s="2" t="s">
        <v>308</v>
      </c>
      <c r="E97" s="2" t="s">
        <v>165</v>
      </c>
      <c r="F97" s="2" t="s">
        <v>10</v>
      </c>
      <c r="G97" s="3" t="s">
        <v>592</v>
      </c>
      <c r="H97" s="3" t="s">
        <v>15</v>
      </c>
      <c r="I97" s="2" t="s">
        <v>454</v>
      </c>
      <c r="J97" s="2" t="s">
        <v>8</v>
      </c>
      <c r="K97" s="2" t="s">
        <v>477</v>
      </c>
    </row>
    <row r="98" spans="1:11" x14ac:dyDescent="0.2">
      <c r="A98" s="2" t="s">
        <v>294</v>
      </c>
      <c r="B98" s="2" t="s">
        <v>292</v>
      </c>
      <c r="C98" s="2" t="s">
        <v>17</v>
      </c>
      <c r="D98" s="2" t="s">
        <v>293</v>
      </c>
      <c r="E98" s="2" t="s">
        <v>165</v>
      </c>
      <c r="F98" s="2" t="s">
        <v>10</v>
      </c>
      <c r="G98" s="3" t="s">
        <v>592</v>
      </c>
      <c r="H98" s="3" t="s">
        <v>15</v>
      </c>
      <c r="I98" s="2" t="s">
        <v>454</v>
      </c>
      <c r="J98" s="2" t="s">
        <v>8</v>
      </c>
      <c r="K98" s="2" t="s">
        <v>477</v>
      </c>
    </row>
    <row r="99" spans="1:11" x14ac:dyDescent="0.2">
      <c r="A99" s="2" t="s">
        <v>291</v>
      </c>
      <c r="B99" s="2" t="s">
        <v>289</v>
      </c>
      <c r="C99" s="2" t="s">
        <v>17</v>
      </c>
      <c r="D99" s="2" t="s">
        <v>290</v>
      </c>
      <c r="E99" s="2" t="s">
        <v>165</v>
      </c>
      <c r="F99" s="2" t="s">
        <v>10</v>
      </c>
      <c r="G99" s="3" t="s">
        <v>592</v>
      </c>
      <c r="H99" s="3" t="s">
        <v>15</v>
      </c>
      <c r="I99" s="2" t="s">
        <v>454</v>
      </c>
      <c r="J99" s="2" t="s">
        <v>8</v>
      </c>
      <c r="K99" s="2" t="s">
        <v>477</v>
      </c>
    </row>
    <row r="100" spans="1:11" x14ac:dyDescent="0.2">
      <c r="A100" s="2" t="s">
        <v>282</v>
      </c>
      <c r="B100" s="2" t="s">
        <v>280</v>
      </c>
      <c r="C100" s="2" t="s">
        <v>17</v>
      </c>
      <c r="D100" s="2" t="s">
        <v>281</v>
      </c>
      <c r="E100" s="2" t="s">
        <v>165</v>
      </c>
      <c r="F100" s="2" t="s">
        <v>10</v>
      </c>
      <c r="G100" s="3" t="s">
        <v>592</v>
      </c>
      <c r="H100" s="3" t="s">
        <v>15</v>
      </c>
      <c r="I100" s="2" t="s">
        <v>454</v>
      </c>
      <c r="J100" s="2" t="s">
        <v>8</v>
      </c>
      <c r="K100" s="2" t="s">
        <v>477</v>
      </c>
    </row>
    <row r="101" spans="1:11" x14ac:dyDescent="0.2">
      <c r="A101" s="2" t="s">
        <v>276</v>
      </c>
      <c r="B101" s="2" t="s">
        <v>274</v>
      </c>
      <c r="C101" s="2" t="s">
        <v>17</v>
      </c>
      <c r="D101" s="2" t="s">
        <v>275</v>
      </c>
      <c r="E101" s="2" t="s">
        <v>165</v>
      </c>
      <c r="F101" s="2" t="s">
        <v>10</v>
      </c>
      <c r="G101" s="3" t="s">
        <v>592</v>
      </c>
      <c r="H101" s="3" t="s">
        <v>15</v>
      </c>
      <c r="I101" s="2" t="s">
        <v>454</v>
      </c>
      <c r="J101" s="2" t="s">
        <v>8</v>
      </c>
      <c r="K101" s="2" t="s">
        <v>477</v>
      </c>
    </row>
    <row r="102" spans="1:11" x14ac:dyDescent="0.2">
      <c r="A102" s="2" t="s">
        <v>273</v>
      </c>
      <c r="B102" s="2" t="s">
        <v>271</v>
      </c>
      <c r="C102" s="2" t="s">
        <v>17</v>
      </c>
      <c r="D102" s="2" t="s">
        <v>272</v>
      </c>
      <c r="E102" s="2" t="s">
        <v>165</v>
      </c>
      <c r="F102" s="2" t="s">
        <v>10</v>
      </c>
      <c r="G102" s="3" t="s">
        <v>592</v>
      </c>
      <c r="H102" s="3" t="s">
        <v>14</v>
      </c>
      <c r="I102" s="2" t="s">
        <v>454</v>
      </c>
      <c r="J102" s="2" t="s">
        <v>8</v>
      </c>
      <c r="K102" s="2" t="s">
        <v>477</v>
      </c>
    </row>
    <row r="103" spans="1:11" x14ac:dyDescent="0.2">
      <c r="A103" s="2" t="s">
        <v>390</v>
      </c>
      <c r="B103" s="2" t="s">
        <v>388</v>
      </c>
      <c r="C103" s="2" t="s">
        <v>17</v>
      </c>
      <c r="D103" s="2" t="s">
        <v>389</v>
      </c>
      <c r="E103" s="2" t="s">
        <v>165</v>
      </c>
      <c r="F103" s="2" t="s">
        <v>10</v>
      </c>
      <c r="G103" s="3" t="s">
        <v>592</v>
      </c>
      <c r="H103" s="3">
        <v>2020</v>
      </c>
      <c r="I103" s="2" t="s">
        <v>454</v>
      </c>
      <c r="J103" s="2" t="s">
        <v>8</v>
      </c>
      <c r="K103" s="2" t="s">
        <v>477</v>
      </c>
    </row>
    <row r="104" spans="1:11" x14ac:dyDescent="0.2">
      <c r="A104" s="2" t="s">
        <v>267</v>
      </c>
      <c r="B104" s="2" t="s">
        <v>265</v>
      </c>
      <c r="C104" s="2" t="s">
        <v>17</v>
      </c>
      <c r="D104" s="2" t="s">
        <v>266</v>
      </c>
      <c r="E104" s="2" t="s">
        <v>165</v>
      </c>
      <c r="F104" s="2" t="s">
        <v>10</v>
      </c>
      <c r="G104" s="3" t="s">
        <v>592</v>
      </c>
      <c r="H104" s="3" t="s">
        <v>14</v>
      </c>
      <c r="I104" s="2" t="s">
        <v>454</v>
      </c>
      <c r="J104" s="2" t="s">
        <v>8</v>
      </c>
      <c r="K104" s="2" t="s">
        <v>477</v>
      </c>
    </row>
    <row r="105" spans="1:11" x14ac:dyDescent="0.2">
      <c r="A105" s="2" t="s">
        <v>255</v>
      </c>
      <c r="B105" s="2" t="s">
        <v>253</v>
      </c>
      <c r="C105" s="2" t="s">
        <v>17</v>
      </c>
      <c r="D105" s="2" t="s">
        <v>254</v>
      </c>
      <c r="E105" s="2" t="s">
        <v>165</v>
      </c>
      <c r="F105" s="2" t="s">
        <v>10</v>
      </c>
      <c r="G105" s="3" t="s">
        <v>592</v>
      </c>
      <c r="H105" s="3" t="s">
        <v>14</v>
      </c>
      <c r="I105" s="2" t="s">
        <v>454</v>
      </c>
      <c r="J105" s="2" t="s">
        <v>8</v>
      </c>
      <c r="K105" s="2" t="s">
        <v>477</v>
      </c>
    </row>
    <row r="106" spans="1:11" x14ac:dyDescent="0.2">
      <c r="A106" s="2" t="s">
        <v>177</v>
      </c>
      <c r="B106" s="2" t="s">
        <v>175</v>
      </c>
      <c r="C106" s="2" t="s">
        <v>17</v>
      </c>
      <c r="D106" s="2" t="s">
        <v>176</v>
      </c>
      <c r="E106" s="2" t="s">
        <v>165</v>
      </c>
      <c r="F106" s="2" t="s">
        <v>10</v>
      </c>
      <c r="G106" s="3" t="s">
        <v>592</v>
      </c>
      <c r="H106" s="3" t="s">
        <v>14</v>
      </c>
      <c r="I106" s="2" t="s">
        <v>454</v>
      </c>
      <c r="J106" s="2" t="s">
        <v>8</v>
      </c>
      <c r="K106" s="2" t="s">
        <v>477</v>
      </c>
    </row>
    <row r="107" spans="1:11" x14ac:dyDescent="0.2">
      <c r="A107" s="2" t="s">
        <v>363</v>
      </c>
      <c r="B107" s="2" t="s">
        <v>361</v>
      </c>
      <c r="C107" s="2" t="s">
        <v>17</v>
      </c>
      <c r="D107" s="2" t="s">
        <v>362</v>
      </c>
      <c r="E107" s="2" t="s">
        <v>165</v>
      </c>
      <c r="F107" s="2" t="s">
        <v>10</v>
      </c>
      <c r="G107" s="3" t="s">
        <v>592</v>
      </c>
      <c r="H107" s="3" t="s">
        <v>14</v>
      </c>
      <c r="I107" s="2" t="s">
        <v>454</v>
      </c>
      <c r="J107" s="2" t="s">
        <v>8</v>
      </c>
      <c r="K107" s="2" t="s">
        <v>477</v>
      </c>
    </row>
    <row r="108" spans="1:11" x14ac:dyDescent="0.2">
      <c r="A108" s="2" t="s">
        <v>342</v>
      </c>
      <c r="B108" s="2" t="s">
        <v>340</v>
      </c>
      <c r="C108" s="2" t="s">
        <v>17</v>
      </c>
      <c r="D108" s="2" t="s">
        <v>341</v>
      </c>
      <c r="E108" s="2" t="s">
        <v>165</v>
      </c>
      <c r="F108" s="2" t="s">
        <v>10</v>
      </c>
      <c r="G108" s="3" t="s">
        <v>592</v>
      </c>
      <c r="H108" s="3" t="s">
        <v>15</v>
      </c>
      <c r="I108" s="2" t="s">
        <v>454</v>
      </c>
      <c r="J108" s="2" t="s">
        <v>8</v>
      </c>
      <c r="K108" s="2" t="s">
        <v>477</v>
      </c>
    </row>
    <row r="109" spans="1:11" x14ac:dyDescent="0.2">
      <c r="A109" s="2" t="s">
        <v>327</v>
      </c>
      <c r="B109" s="2" t="s">
        <v>325</v>
      </c>
      <c r="C109" s="2" t="s">
        <v>17</v>
      </c>
      <c r="D109" s="2" t="s">
        <v>326</v>
      </c>
      <c r="E109" s="2" t="s">
        <v>165</v>
      </c>
      <c r="F109" s="2" t="s">
        <v>10</v>
      </c>
      <c r="G109" s="3" t="s">
        <v>592</v>
      </c>
      <c r="H109" s="3" t="s">
        <v>15</v>
      </c>
      <c r="I109" s="2" t="s">
        <v>454</v>
      </c>
      <c r="J109" s="2" t="s">
        <v>8</v>
      </c>
      <c r="K109" s="2" t="s">
        <v>477</v>
      </c>
    </row>
    <row r="110" spans="1:11" x14ac:dyDescent="0.2">
      <c r="A110" s="2" t="s">
        <v>324</v>
      </c>
      <c r="B110" s="2" t="s">
        <v>322</v>
      </c>
      <c r="C110" s="2" t="s">
        <v>17</v>
      </c>
      <c r="D110" s="2" t="s">
        <v>323</v>
      </c>
      <c r="E110" s="2" t="s">
        <v>165</v>
      </c>
      <c r="F110" s="2" t="s">
        <v>10</v>
      </c>
      <c r="G110" s="3" t="s">
        <v>592</v>
      </c>
      <c r="H110" s="3" t="s">
        <v>15</v>
      </c>
      <c r="I110" s="2" t="s">
        <v>454</v>
      </c>
      <c r="J110" s="2" t="s">
        <v>8</v>
      </c>
      <c r="K110" s="2" t="s">
        <v>477</v>
      </c>
    </row>
    <row r="111" spans="1:11" x14ac:dyDescent="0.2">
      <c r="A111" s="2" t="s">
        <v>252</v>
      </c>
      <c r="B111" s="2" t="s">
        <v>250</v>
      </c>
      <c r="C111" s="2" t="s">
        <v>17</v>
      </c>
      <c r="D111" s="2" t="s">
        <v>251</v>
      </c>
      <c r="E111" s="2" t="s">
        <v>165</v>
      </c>
      <c r="F111" s="2" t="s">
        <v>10</v>
      </c>
      <c r="G111" s="3" t="s">
        <v>592</v>
      </c>
      <c r="H111" s="3" t="s">
        <v>14</v>
      </c>
      <c r="I111" s="2" t="s">
        <v>454</v>
      </c>
      <c r="J111" s="2" t="s">
        <v>8</v>
      </c>
      <c r="K111" s="2" t="s">
        <v>477</v>
      </c>
    </row>
    <row r="112" spans="1:11" x14ac:dyDescent="0.2">
      <c r="A112" s="2" t="s">
        <v>240</v>
      </c>
      <c r="B112" s="2" t="s">
        <v>238</v>
      </c>
      <c r="C112" s="2" t="s">
        <v>17</v>
      </c>
      <c r="D112" s="2" t="s">
        <v>239</v>
      </c>
      <c r="E112" s="2" t="s">
        <v>165</v>
      </c>
      <c r="F112" s="2" t="s">
        <v>10</v>
      </c>
      <c r="G112" s="3" t="s">
        <v>592</v>
      </c>
      <c r="H112" s="3" t="s">
        <v>14</v>
      </c>
      <c r="I112" s="2" t="s">
        <v>454</v>
      </c>
      <c r="J112" s="2" t="s">
        <v>8</v>
      </c>
      <c r="K112" s="2" t="s">
        <v>477</v>
      </c>
    </row>
    <row r="113" spans="1:11" x14ac:dyDescent="0.2">
      <c r="A113" s="2" t="s">
        <v>237</v>
      </c>
      <c r="B113" s="2" t="s">
        <v>235</v>
      </c>
      <c r="C113" s="2" t="s">
        <v>17</v>
      </c>
      <c r="D113" s="2" t="s">
        <v>236</v>
      </c>
      <c r="E113" s="2" t="s">
        <v>165</v>
      </c>
      <c r="F113" s="2" t="s">
        <v>10</v>
      </c>
      <c r="G113" s="3" t="s">
        <v>592</v>
      </c>
      <c r="H113" s="3" t="s">
        <v>14</v>
      </c>
      <c r="I113" s="2" t="s">
        <v>454</v>
      </c>
      <c r="J113" s="2" t="s">
        <v>8</v>
      </c>
      <c r="K113" s="2" t="s">
        <v>477</v>
      </c>
    </row>
    <row r="114" spans="1:11" x14ac:dyDescent="0.2">
      <c r="A114" s="2" t="s">
        <v>234</v>
      </c>
      <c r="B114" s="2" t="s">
        <v>232</v>
      </c>
      <c r="C114" s="2" t="s">
        <v>17</v>
      </c>
      <c r="D114" s="2" t="s">
        <v>233</v>
      </c>
      <c r="E114" s="2" t="s">
        <v>165</v>
      </c>
      <c r="F114" s="2" t="s">
        <v>10</v>
      </c>
      <c r="G114" s="3" t="s">
        <v>592</v>
      </c>
      <c r="H114" s="3" t="s">
        <v>14</v>
      </c>
      <c r="I114" s="2" t="s">
        <v>454</v>
      </c>
      <c r="J114" s="2" t="s">
        <v>8</v>
      </c>
      <c r="K114" s="2" t="s">
        <v>477</v>
      </c>
    </row>
    <row r="115" spans="1:11" x14ac:dyDescent="0.2">
      <c r="A115" s="2" t="s">
        <v>219</v>
      </c>
      <c r="B115" s="2" t="s">
        <v>217</v>
      </c>
      <c r="C115" s="2" t="s">
        <v>17</v>
      </c>
      <c r="D115" s="2" t="s">
        <v>218</v>
      </c>
      <c r="E115" s="2" t="s">
        <v>165</v>
      </c>
      <c r="F115" s="2" t="s">
        <v>10</v>
      </c>
      <c r="G115" s="3" t="s">
        <v>592</v>
      </c>
      <c r="H115" s="3" t="s">
        <v>14</v>
      </c>
      <c r="I115" s="2" t="s">
        <v>454</v>
      </c>
      <c r="J115" s="2" t="s">
        <v>8</v>
      </c>
      <c r="K115" s="2" t="s">
        <v>477</v>
      </c>
    </row>
    <row r="116" spans="1:11" x14ac:dyDescent="0.2">
      <c r="A116" s="2" t="s">
        <v>216</v>
      </c>
      <c r="B116" s="2" t="s">
        <v>214</v>
      </c>
      <c r="C116" s="2" t="s">
        <v>17</v>
      </c>
      <c r="D116" s="2" t="s">
        <v>215</v>
      </c>
      <c r="E116" s="2" t="s">
        <v>165</v>
      </c>
      <c r="F116" s="2" t="s">
        <v>10</v>
      </c>
      <c r="G116" s="3" t="s">
        <v>592</v>
      </c>
      <c r="H116" s="3" t="s">
        <v>14</v>
      </c>
      <c r="I116" s="2" t="s">
        <v>454</v>
      </c>
      <c r="J116" s="2" t="s">
        <v>8</v>
      </c>
      <c r="K116" s="2" t="s">
        <v>477</v>
      </c>
    </row>
    <row r="117" spans="1:11" x14ac:dyDescent="0.2">
      <c r="A117" s="2" t="s">
        <v>213</v>
      </c>
      <c r="B117" s="2" t="s">
        <v>211</v>
      </c>
      <c r="C117" s="2" t="s">
        <v>17</v>
      </c>
      <c r="D117" s="2" t="s">
        <v>212</v>
      </c>
      <c r="E117" s="2" t="s">
        <v>165</v>
      </c>
      <c r="F117" s="2" t="s">
        <v>10</v>
      </c>
      <c r="G117" s="3" t="s">
        <v>592</v>
      </c>
      <c r="H117" s="3" t="s">
        <v>14</v>
      </c>
      <c r="I117" s="2" t="s">
        <v>454</v>
      </c>
      <c r="J117" s="2" t="s">
        <v>8</v>
      </c>
      <c r="K117" s="2" t="s">
        <v>477</v>
      </c>
    </row>
    <row r="118" spans="1:11" x14ac:dyDescent="0.2">
      <c r="A118" s="2" t="s">
        <v>345</v>
      </c>
      <c r="B118" s="2" t="s">
        <v>343</v>
      </c>
      <c r="C118" s="2" t="s">
        <v>17</v>
      </c>
      <c r="D118" s="2" t="s">
        <v>344</v>
      </c>
      <c r="E118" s="2" t="s">
        <v>165</v>
      </c>
      <c r="F118" s="2" t="s">
        <v>10</v>
      </c>
      <c r="G118" s="3" t="s">
        <v>592</v>
      </c>
      <c r="H118" s="3" t="s">
        <v>15</v>
      </c>
      <c r="I118" s="2" t="s">
        <v>454</v>
      </c>
      <c r="J118" s="2" t="s">
        <v>8</v>
      </c>
      <c r="K118" s="2" t="s">
        <v>477</v>
      </c>
    </row>
    <row r="119" spans="1:11" x14ac:dyDescent="0.2">
      <c r="A119" s="2" t="s">
        <v>183</v>
      </c>
      <c r="B119" s="2" t="s">
        <v>181</v>
      </c>
      <c r="C119" s="2" t="s">
        <v>17</v>
      </c>
      <c r="D119" s="2" t="s">
        <v>182</v>
      </c>
      <c r="E119" s="2" t="s">
        <v>165</v>
      </c>
      <c r="F119" s="2" t="s">
        <v>10</v>
      </c>
      <c r="G119" s="3" t="s">
        <v>592</v>
      </c>
      <c r="H119" s="3" t="s">
        <v>14</v>
      </c>
      <c r="I119" s="2" t="s">
        <v>454</v>
      </c>
      <c r="J119" s="2" t="s">
        <v>8</v>
      </c>
      <c r="K119" s="2" t="s">
        <v>477</v>
      </c>
    </row>
    <row r="120" spans="1:11" x14ac:dyDescent="0.2">
      <c r="A120" s="2" t="s">
        <v>180</v>
      </c>
      <c r="B120" s="2" t="s">
        <v>178</v>
      </c>
      <c r="C120" s="2" t="s">
        <v>17</v>
      </c>
      <c r="D120" s="2" t="s">
        <v>179</v>
      </c>
      <c r="E120" s="2" t="s">
        <v>165</v>
      </c>
      <c r="F120" s="2" t="s">
        <v>10</v>
      </c>
      <c r="G120" s="3" t="s">
        <v>592</v>
      </c>
      <c r="H120" s="3" t="s">
        <v>14</v>
      </c>
      <c r="I120" s="2" t="s">
        <v>454</v>
      </c>
      <c r="J120" s="2" t="s">
        <v>8</v>
      </c>
      <c r="K120" s="2" t="s">
        <v>477</v>
      </c>
    </row>
    <row r="121" spans="1:11" x14ac:dyDescent="0.2">
      <c r="A121" s="2" t="s">
        <v>174</v>
      </c>
      <c r="B121" s="2" t="s">
        <v>172</v>
      </c>
      <c r="C121" s="2" t="s">
        <v>17</v>
      </c>
      <c r="D121" s="2" t="s">
        <v>173</v>
      </c>
      <c r="E121" s="2" t="s">
        <v>165</v>
      </c>
      <c r="F121" s="2" t="s">
        <v>10</v>
      </c>
      <c r="G121" s="3" t="s">
        <v>592</v>
      </c>
      <c r="H121" s="3" t="s">
        <v>14</v>
      </c>
      <c r="I121" s="2" t="s">
        <v>454</v>
      </c>
      <c r="J121" s="2" t="s">
        <v>8</v>
      </c>
      <c r="K121" s="2" t="s">
        <v>477</v>
      </c>
    </row>
    <row r="122" spans="1:11" x14ac:dyDescent="0.2">
      <c r="A122" s="2" t="s">
        <v>189</v>
      </c>
      <c r="B122" s="2" t="s">
        <v>187</v>
      </c>
      <c r="C122" s="2" t="s">
        <v>17</v>
      </c>
      <c r="D122" s="2" t="s">
        <v>188</v>
      </c>
      <c r="E122" s="2" t="s">
        <v>165</v>
      </c>
      <c r="F122" s="2" t="s">
        <v>10</v>
      </c>
      <c r="G122" s="3" t="s">
        <v>592</v>
      </c>
      <c r="H122" s="3" t="s">
        <v>14</v>
      </c>
      <c r="I122" s="2" t="s">
        <v>454</v>
      </c>
      <c r="J122" s="2" t="s">
        <v>8</v>
      </c>
      <c r="K122" s="2" t="s">
        <v>477</v>
      </c>
    </row>
    <row r="123" spans="1:11" x14ac:dyDescent="0.2">
      <c r="A123" s="2" t="s">
        <v>171</v>
      </c>
      <c r="B123" s="2" t="s">
        <v>169</v>
      </c>
      <c r="C123" s="2" t="s">
        <v>17</v>
      </c>
      <c r="D123" s="2" t="s">
        <v>170</v>
      </c>
      <c r="E123" s="2" t="s">
        <v>165</v>
      </c>
      <c r="F123" s="2" t="s">
        <v>10</v>
      </c>
      <c r="G123" s="3" t="s">
        <v>592</v>
      </c>
      <c r="H123" s="3" t="s">
        <v>14</v>
      </c>
      <c r="I123" s="2" t="s">
        <v>454</v>
      </c>
      <c r="J123" s="2" t="s">
        <v>8</v>
      </c>
      <c r="K123" s="2" t="s">
        <v>477</v>
      </c>
    </row>
    <row r="124" spans="1:11" x14ac:dyDescent="0.2">
      <c r="A124" s="2" t="s">
        <v>339</v>
      </c>
      <c r="B124" s="2" t="s">
        <v>337</v>
      </c>
      <c r="C124" s="2" t="s">
        <v>17</v>
      </c>
      <c r="D124" s="2" t="s">
        <v>338</v>
      </c>
      <c r="E124" s="2" t="s">
        <v>165</v>
      </c>
      <c r="F124" s="2" t="s">
        <v>10</v>
      </c>
      <c r="G124" s="3" t="s">
        <v>592</v>
      </c>
      <c r="H124" s="3" t="s">
        <v>15</v>
      </c>
      <c r="I124" s="2" t="s">
        <v>454</v>
      </c>
      <c r="J124" s="2" t="s">
        <v>8</v>
      </c>
      <c r="K124" s="2" t="s">
        <v>477</v>
      </c>
    </row>
    <row r="125" spans="1:11" x14ac:dyDescent="0.2">
      <c r="A125" s="2" t="s">
        <v>375</v>
      </c>
      <c r="B125" s="2" t="s">
        <v>373</v>
      </c>
      <c r="C125" s="2" t="s">
        <v>17</v>
      </c>
      <c r="D125" s="2" t="s">
        <v>374</v>
      </c>
      <c r="E125" s="2" t="s">
        <v>165</v>
      </c>
      <c r="F125" s="2" t="s">
        <v>10</v>
      </c>
      <c r="G125" s="3" t="s">
        <v>592</v>
      </c>
      <c r="H125" s="3" t="s">
        <v>14</v>
      </c>
      <c r="I125" s="2" t="s">
        <v>454</v>
      </c>
      <c r="J125" s="2" t="s">
        <v>8</v>
      </c>
      <c r="K125" s="2" t="s">
        <v>477</v>
      </c>
    </row>
    <row r="126" spans="1:11" x14ac:dyDescent="0.2">
      <c r="A126" s="2" t="s">
        <v>372</v>
      </c>
      <c r="B126" s="2" t="s">
        <v>370</v>
      </c>
      <c r="C126" s="2" t="s">
        <v>17</v>
      </c>
      <c r="D126" s="2" t="s">
        <v>371</v>
      </c>
      <c r="E126" s="2" t="s">
        <v>165</v>
      </c>
      <c r="F126" s="2" t="s">
        <v>10</v>
      </c>
      <c r="G126" s="3" t="s">
        <v>592</v>
      </c>
      <c r="H126" s="3" t="s">
        <v>14</v>
      </c>
      <c r="I126" s="2" t="s">
        <v>454</v>
      </c>
      <c r="J126" s="2" t="s">
        <v>8</v>
      </c>
      <c r="K126" s="2" t="s">
        <v>477</v>
      </c>
    </row>
    <row r="127" spans="1:11" x14ac:dyDescent="0.2">
      <c r="A127" s="2" t="s">
        <v>369</v>
      </c>
      <c r="B127" s="2" t="s">
        <v>367</v>
      </c>
      <c r="C127" s="2" t="s">
        <v>17</v>
      </c>
      <c r="D127" s="2" t="s">
        <v>368</v>
      </c>
      <c r="E127" s="2" t="s">
        <v>165</v>
      </c>
      <c r="F127" s="2" t="s">
        <v>10</v>
      </c>
      <c r="G127" s="3" t="s">
        <v>592</v>
      </c>
      <c r="H127" s="3" t="s">
        <v>14</v>
      </c>
      <c r="I127" s="2" t="s">
        <v>454</v>
      </c>
      <c r="J127" s="2" t="s">
        <v>8</v>
      </c>
      <c r="K127" s="2" t="s">
        <v>477</v>
      </c>
    </row>
    <row r="128" spans="1:11" x14ac:dyDescent="0.2">
      <c r="A128" s="2" t="s">
        <v>360</v>
      </c>
      <c r="B128" s="2" t="s">
        <v>358</v>
      </c>
      <c r="C128" s="2" t="s">
        <v>17</v>
      </c>
      <c r="D128" s="2" t="s">
        <v>359</v>
      </c>
      <c r="E128" s="2" t="s">
        <v>165</v>
      </c>
      <c r="F128" s="2" t="s">
        <v>10</v>
      </c>
      <c r="G128" s="3" t="s">
        <v>592</v>
      </c>
      <c r="H128" s="3" t="s">
        <v>14</v>
      </c>
      <c r="I128" s="2" t="s">
        <v>454</v>
      </c>
      <c r="J128" s="2" t="s">
        <v>8</v>
      </c>
      <c r="K128" s="2" t="s">
        <v>477</v>
      </c>
    </row>
    <row r="129" spans="1:11" x14ac:dyDescent="0.2">
      <c r="A129" s="2" t="s">
        <v>351</v>
      </c>
      <c r="B129" s="2" t="s">
        <v>349</v>
      </c>
      <c r="C129" s="2" t="s">
        <v>17</v>
      </c>
      <c r="D129" s="2" t="s">
        <v>350</v>
      </c>
      <c r="E129" s="2" t="s">
        <v>165</v>
      </c>
      <c r="F129" s="2" t="s">
        <v>10</v>
      </c>
      <c r="G129" s="3" t="s">
        <v>592</v>
      </c>
      <c r="H129" s="3" t="s">
        <v>15</v>
      </c>
      <c r="I129" s="2" t="s">
        <v>454</v>
      </c>
      <c r="J129" s="2" t="s">
        <v>8</v>
      </c>
      <c r="K129" s="2" t="s">
        <v>477</v>
      </c>
    </row>
    <row r="130" spans="1:11" x14ac:dyDescent="0.2">
      <c r="A130" s="2" t="s">
        <v>348</v>
      </c>
      <c r="B130" s="2" t="s">
        <v>346</v>
      </c>
      <c r="C130" s="2" t="s">
        <v>17</v>
      </c>
      <c r="D130" s="2" t="s">
        <v>347</v>
      </c>
      <c r="E130" s="2" t="s">
        <v>165</v>
      </c>
      <c r="F130" s="2" t="s">
        <v>10</v>
      </c>
      <c r="G130" s="3" t="s">
        <v>592</v>
      </c>
      <c r="H130" s="3" t="s">
        <v>15</v>
      </c>
      <c r="I130" s="2" t="s">
        <v>454</v>
      </c>
      <c r="J130" s="2" t="s">
        <v>8</v>
      </c>
      <c r="K130" s="2" t="s">
        <v>477</v>
      </c>
    </row>
    <row r="131" spans="1:11" x14ac:dyDescent="0.2">
      <c r="A131" s="2" t="s">
        <v>330</v>
      </c>
      <c r="B131" s="2" t="s">
        <v>328</v>
      </c>
      <c r="C131" s="2" t="s">
        <v>17</v>
      </c>
      <c r="D131" s="2" t="s">
        <v>329</v>
      </c>
      <c r="E131" s="2" t="s">
        <v>165</v>
      </c>
      <c r="F131" s="2" t="s">
        <v>10</v>
      </c>
      <c r="G131" s="3" t="s">
        <v>592</v>
      </c>
      <c r="H131" s="3" t="s">
        <v>15</v>
      </c>
      <c r="I131" s="2" t="s">
        <v>454</v>
      </c>
      <c r="J131" s="2" t="s">
        <v>8</v>
      </c>
      <c r="K131" s="2" t="s">
        <v>477</v>
      </c>
    </row>
    <row r="132" spans="1:11" x14ac:dyDescent="0.2">
      <c r="A132" s="2" t="s">
        <v>336</v>
      </c>
      <c r="B132" s="2" t="s">
        <v>334</v>
      </c>
      <c r="C132" s="2" t="s">
        <v>17</v>
      </c>
      <c r="D132" s="2" t="s">
        <v>335</v>
      </c>
      <c r="E132" s="2" t="s">
        <v>165</v>
      </c>
      <c r="F132" s="2" t="s">
        <v>10</v>
      </c>
      <c r="G132" s="3" t="s">
        <v>592</v>
      </c>
      <c r="H132" s="3" t="s">
        <v>15</v>
      </c>
      <c r="I132" s="2" t="s">
        <v>454</v>
      </c>
      <c r="J132" s="2" t="s">
        <v>8</v>
      </c>
      <c r="K132" s="2" t="s">
        <v>477</v>
      </c>
    </row>
    <row r="133" spans="1:11" x14ac:dyDescent="0.2">
      <c r="A133" s="2" t="s">
        <v>168</v>
      </c>
      <c r="B133" s="2" t="s">
        <v>166</v>
      </c>
      <c r="C133" s="2" t="s">
        <v>17</v>
      </c>
      <c r="D133" s="2" t="s">
        <v>167</v>
      </c>
      <c r="E133" s="2" t="s">
        <v>165</v>
      </c>
      <c r="F133" s="2" t="s">
        <v>10</v>
      </c>
      <c r="G133" s="3" t="s">
        <v>592</v>
      </c>
      <c r="H133" s="3" t="s">
        <v>14</v>
      </c>
      <c r="I133" s="2" t="s">
        <v>454</v>
      </c>
      <c r="J133" s="2" t="s">
        <v>8</v>
      </c>
      <c r="K133" s="2" t="s">
        <v>477</v>
      </c>
    </row>
  </sheetData>
  <sortState xmlns:xlrd2="http://schemas.microsoft.com/office/spreadsheetml/2017/richdata2" ref="A3:K134">
    <sortCondition ref="K33:K134"/>
  </sortState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6E797-E729-E540-83CE-3549A24F9EA0}">
  <dimension ref="A1:K57"/>
  <sheetViews>
    <sheetView tabSelected="1" workbookViewId="0">
      <selection activeCell="C11" sqref="C11"/>
    </sheetView>
  </sheetViews>
  <sheetFormatPr baseColWidth="10" defaultRowHeight="16" x14ac:dyDescent="0.2"/>
  <cols>
    <col min="1" max="1" width="14.5" style="1" bestFit="1" customWidth="1"/>
    <col min="2" max="3" width="13.5" style="1" bestFit="1" customWidth="1"/>
    <col min="4" max="4" width="15.6640625" style="1" bestFit="1" customWidth="1"/>
    <col min="5" max="5" width="11.33203125" style="1" customWidth="1"/>
    <col min="6" max="6" width="13.83203125" style="1" customWidth="1"/>
    <col min="7" max="7" width="16.1640625" customWidth="1"/>
    <col min="8" max="8" width="14.33203125" style="1" bestFit="1" customWidth="1"/>
    <col min="9" max="9" width="10.83203125" style="1" bestFit="1" customWidth="1"/>
    <col min="10" max="10" width="7.33203125" style="1" bestFit="1" customWidth="1"/>
    <col min="11" max="11" width="13.6640625" style="1" bestFit="1" customWidth="1"/>
  </cols>
  <sheetData>
    <row r="1" spans="1:11" ht="22" customHeight="1" x14ac:dyDescent="0.2">
      <c r="A1" s="7" t="s">
        <v>59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">
      <c r="A2" s="6" t="s">
        <v>450</v>
      </c>
      <c r="B2" s="6" t="s">
        <v>0</v>
      </c>
      <c r="C2" s="6" t="s">
        <v>1</v>
      </c>
      <c r="D2" s="6" t="s">
        <v>2</v>
      </c>
      <c r="E2" s="6" t="s">
        <v>589</v>
      </c>
      <c r="F2" s="6" t="s">
        <v>590</v>
      </c>
      <c r="G2" s="6" t="s">
        <v>588</v>
      </c>
      <c r="H2" s="4" t="s">
        <v>591</v>
      </c>
      <c r="I2" s="6" t="s">
        <v>3</v>
      </c>
      <c r="J2" s="6" t="s">
        <v>4</v>
      </c>
      <c r="K2" s="6" t="s">
        <v>455</v>
      </c>
    </row>
    <row r="3" spans="1:11" x14ac:dyDescent="0.2">
      <c r="A3" s="2" t="s">
        <v>409</v>
      </c>
      <c r="B3" s="2" t="s">
        <v>503</v>
      </c>
      <c r="C3" s="2" t="s">
        <v>17</v>
      </c>
      <c r="D3" s="2" t="s">
        <v>504</v>
      </c>
      <c r="E3" s="2" t="s">
        <v>165</v>
      </c>
      <c r="F3" s="2" t="s">
        <v>10</v>
      </c>
      <c r="G3" s="2" t="s">
        <v>592</v>
      </c>
      <c r="H3" s="3">
        <v>2021</v>
      </c>
      <c r="I3" s="2" t="s">
        <v>18</v>
      </c>
      <c r="J3" s="2" t="s">
        <v>6</v>
      </c>
      <c r="K3" s="2" t="str">
        <f>VLOOKUP(A3,[1]BamA_metadata_Subclades!$C:$D,2,FALSE)</f>
        <v>Nichols A</v>
      </c>
    </row>
    <row r="4" spans="1:11" x14ac:dyDescent="0.2">
      <c r="A4" s="2" t="s">
        <v>410</v>
      </c>
      <c r="B4" s="2" t="s">
        <v>505</v>
      </c>
      <c r="C4" s="2" t="s">
        <v>17</v>
      </c>
      <c r="D4" s="2" t="s">
        <v>506</v>
      </c>
      <c r="E4" s="2" t="s">
        <v>165</v>
      </c>
      <c r="F4" s="2" t="s">
        <v>10</v>
      </c>
      <c r="G4" s="2" t="s">
        <v>592</v>
      </c>
      <c r="H4" s="3">
        <v>2021</v>
      </c>
      <c r="I4" s="2" t="s">
        <v>18</v>
      </c>
      <c r="J4" s="2" t="s">
        <v>6</v>
      </c>
      <c r="K4" s="2" t="str">
        <f>VLOOKUP(A4,[1]BamA_metadata_Subclades!$C:$D,2,FALSE)</f>
        <v>Nichols A</v>
      </c>
    </row>
    <row r="5" spans="1:11" x14ac:dyDescent="0.2">
      <c r="A5" s="2" t="s">
        <v>413</v>
      </c>
      <c r="B5" s="2" t="s">
        <v>511</v>
      </c>
      <c r="C5" s="2" t="s">
        <v>17</v>
      </c>
      <c r="D5" s="2" t="s">
        <v>512</v>
      </c>
      <c r="E5" s="2" t="s">
        <v>165</v>
      </c>
      <c r="F5" s="2" t="s">
        <v>10</v>
      </c>
      <c r="G5" s="2" t="s">
        <v>592</v>
      </c>
      <c r="H5" s="3">
        <v>2022</v>
      </c>
      <c r="I5" s="2" t="s">
        <v>18</v>
      </c>
      <c r="J5" s="2" t="s">
        <v>6</v>
      </c>
      <c r="K5" s="2" t="str">
        <f>VLOOKUP(A5,[1]BamA_metadata_Subclades!$C:$D,2,FALSE)</f>
        <v>Nichols A</v>
      </c>
    </row>
    <row r="6" spans="1:11" x14ac:dyDescent="0.2">
      <c r="A6" s="2" t="s">
        <v>408</v>
      </c>
      <c r="B6" s="2" t="s">
        <v>501</v>
      </c>
      <c r="C6" s="2" t="s">
        <v>17</v>
      </c>
      <c r="D6" s="2" t="s">
        <v>502</v>
      </c>
      <c r="E6" s="2" t="s">
        <v>165</v>
      </c>
      <c r="F6" s="2" t="s">
        <v>10</v>
      </c>
      <c r="G6" s="2" t="s">
        <v>592</v>
      </c>
      <c r="H6" s="3">
        <v>2020</v>
      </c>
      <c r="I6" s="2" t="s">
        <v>18</v>
      </c>
      <c r="J6" s="2" t="s">
        <v>6</v>
      </c>
      <c r="K6" s="2" t="str">
        <f>VLOOKUP(A6,[1]BamA_metadata_Subclades!$C:$D,2,FALSE)</f>
        <v>Nichols C</v>
      </c>
    </row>
    <row r="7" spans="1:11" x14ac:dyDescent="0.2">
      <c r="A7" s="2" t="s">
        <v>411</v>
      </c>
      <c r="B7" s="2" t="s">
        <v>507</v>
      </c>
      <c r="C7" s="2" t="s">
        <v>17</v>
      </c>
      <c r="D7" s="2" t="s">
        <v>508</v>
      </c>
      <c r="E7" s="2" t="s">
        <v>165</v>
      </c>
      <c r="F7" s="2" t="s">
        <v>10</v>
      </c>
      <c r="G7" s="2" t="s">
        <v>592</v>
      </c>
      <c r="H7" s="3">
        <v>2022</v>
      </c>
      <c r="I7" s="2" t="s">
        <v>18</v>
      </c>
      <c r="J7" s="2" t="s">
        <v>8</v>
      </c>
      <c r="K7" s="2" t="str">
        <f>VLOOKUP(A7,[1]BamA_metadata_Subclades!$C:$D,2,FALSE)</f>
        <v>Nichols C</v>
      </c>
    </row>
    <row r="8" spans="1:11" x14ac:dyDescent="0.2">
      <c r="A8" s="2" t="s">
        <v>412</v>
      </c>
      <c r="B8" s="2" t="s">
        <v>509</v>
      </c>
      <c r="C8" s="2" t="s">
        <v>17</v>
      </c>
      <c r="D8" s="2" t="s">
        <v>510</v>
      </c>
      <c r="E8" s="2" t="s">
        <v>165</v>
      </c>
      <c r="F8" s="2" t="s">
        <v>10</v>
      </c>
      <c r="G8" s="2" t="s">
        <v>592</v>
      </c>
      <c r="H8" s="3">
        <v>2022</v>
      </c>
      <c r="I8" s="2" t="s">
        <v>18</v>
      </c>
      <c r="J8" s="2" t="s">
        <v>6</v>
      </c>
      <c r="K8" s="2" t="str">
        <f>VLOOKUP(A8,[1]BamA_metadata_Subclades!$C:$D,2,FALSE)</f>
        <v>Nichols C</v>
      </c>
    </row>
    <row r="9" spans="1:11" x14ac:dyDescent="0.2">
      <c r="A9" s="2" t="s">
        <v>414</v>
      </c>
      <c r="B9" s="2" t="s">
        <v>513</v>
      </c>
      <c r="C9" s="2" t="s">
        <v>17</v>
      </c>
      <c r="D9" s="2" t="s">
        <v>514</v>
      </c>
      <c r="E9" s="2" t="s">
        <v>165</v>
      </c>
      <c r="F9" s="2" t="s">
        <v>10</v>
      </c>
      <c r="G9" s="2" t="s">
        <v>592</v>
      </c>
      <c r="H9" s="3">
        <v>2022</v>
      </c>
      <c r="I9" s="2" t="s">
        <v>18</v>
      </c>
      <c r="J9" s="2" t="s">
        <v>6</v>
      </c>
      <c r="K9" s="2" t="str">
        <f>VLOOKUP(A9,[1]BamA_metadata_Subclades!$C:$D,2,FALSE)</f>
        <v>Nichols C</v>
      </c>
    </row>
    <row r="10" spans="1:11" x14ac:dyDescent="0.2">
      <c r="A10" s="2" t="s">
        <v>415</v>
      </c>
      <c r="B10" s="2" t="s">
        <v>515</v>
      </c>
      <c r="C10" s="2" t="s">
        <v>17</v>
      </c>
      <c r="D10" s="2" t="s">
        <v>516</v>
      </c>
      <c r="E10" s="2" t="s">
        <v>165</v>
      </c>
      <c r="F10" s="2" t="s">
        <v>10</v>
      </c>
      <c r="G10" s="2" t="s">
        <v>592</v>
      </c>
      <c r="H10" s="3">
        <v>2022</v>
      </c>
      <c r="I10" s="2" t="s">
        <v>18</v>
      </c>
      <c r="J10" s="2" t="s">
        <v>6</v>
      </c>
      <c r="K10" s="2" t="str">
        <f>VLOOKUP(A10,[1]BamA_metadata_Subclades!$C:$D,2,FALSE)</f>
        <v>Nichols C</v>
      </c>
    </row>
    <row r="11" spans="1:11" x14ac:dyDescent="0.2">
      <c r="A11" s="2" t="s">
        <v>398</v>
      </c>
      <c r="B11" s="2" t="s">
        <v>480</v>
      </c>
      <c r="C11" s="2" t="s">
        <v>17</v>
      </c>
      <c r="D11" s="2" t="s">
        <v>481</v>
      </c>
      <c r="E11" s="2" t="s">
        <v>22</v>
      </c>
      <c r="F11" s="2" t="s">
        <v>451</v>
      </c>
      <c r="G11" s="2" t="s">
        <v>593</v>
      </c>
      <c r="H11" s="3">
        <v>2022</v>
      </c>
      <c r="I11" s="2" t="s">
        <v>18</v>
      </c>
      <c r="J11" s="2" t="s">
        <v>6</v>
      </c>
      <c r="K11" s="2" t="str">
        <f>VLOOKUP(A11,[1]BamA_metadata_Subclades!$C:$D,2,FALSE)</f>
        <v>Nichols E</v>
      </c>
    </row>
    <row r="12" spans="1:11" x14ac:dyDescent="0.2">
      <c r="A12" s="2" t="s">
        <v>399</v>
      </c>
      <c r="B12" s="2" t="s">
        <v>482</v>
      </c>
      <c r="C12" s="2" t="s">
        <v>17</v>
      </c>
      <c r="D12" s="2" t="s">
        <v>483</v>
      </c>
      <c r="E12" s="2" t="s">
        <v>22</v>
      </c>
      <c r="F12" s="2" t="s">
        <v>451</v>
      </c>
      <c r="G12" s="2" t="s">
        <v>593</v>
      </c>
      <c r="H12" s="3">
        <v>2022</v>
      </c>
      <c r="I12" s="2" t="s">
        <v>18</v>
      </c>
      <c r="J12" s="2" t="s">
        <v>6</v>
      </c>
      <c r="K12" s="2" t="str">
        <f>VLOOKUP(A12,[1]BamA_metadata_Subclades!$C:$D,2,FALSE)</f>
        <v>Nichols E</v>
      </c>
    </row>
    <row r="13" spans="1:11" x14ac:dyDescent="0.2">
      <c r="A13" s="2" t="s">
        <v>397</v>
      </c>
      <c r="B13" s="2" t="s">
        <v>478</v>
      </c>
      <c r="C13" s="2" t="s">
        <v>17</v>
      </c>
      <c r="D13" s="2" t="s">
        <v>479</v>
      </c>
      <c r="E13" s="2" t="s">
        <v>22</v>
      </c>
      <c r="F13" s="2" t="s">
        <v>451</v>
      </c>
      <c r="G13" s="2" t="s">
        <v>592</v>
      </c>
      <c r="H13" s="3">
        <v>2022</v>
      </c>
      <c r="I13" s="2" t="s">
        <v>18</v>
      </c>
      <c r="J13" s="2" t="s">
        <v>6</v>
      </c>
      <c r="K13" s="2" t="str">
        <f>VLOOKUP(A13,[1]BamA_metadata_Subclades!$C:$D,2,FALSE)</f>
        <v>Nichols E</v>
      </c>
    </row>
    <row r="14" spans="1:11" x14ac:dyDescent="0.2">
      <c r="A14" s="2" t="s">
        <v>400</v>
      </c>
      <c r="B14" s="2" t="s">
        <v>484</v>
      </c>
      <c r="C14" s="2" t="s">
        <v>17</v>
      </c>
      <c r="D14" s="2" t="s">
        <v>485</v>
      </c>
      <c r="E14" s="2" t="s">
        <v>22</v>
      </c>
      <c r="F14" s="2" t="s">
        <v>451</v>
      </c>
      <c r="G14" s="2" t="s">
        <v>592</v>
      </c>
      <c r="H14" s="3">
        <v>2022</v>
      </c>
      <c r="I14" s="2" t="s">
        <v>18</v>
      </c>
      <c r="J14" s="2" t="s">
        <v>6</v>
      </c>
      <c r="K14" s="2" t="str">
        <f>VLOOKUP(A14,[1]BamA_metadata_Subclades!$C:$D,2,FALSE)</f>
        <v>Nichols E</v>
      </c>
    </row>
    <row r="15" spans="1:11" x14ac:dyDescent="0.2">
      <c r="A15" s="2" t="s">
        <v>404</v>
      </c>
      <c r="B15" s="2" t="s">
        <v>493</v>
      </c>
      <c r="C15" s="2" t="s">
        <v>17</v>
      </c>
      <c r="D15" s="2" t="s">
        <v>494</v>
      </c>
      <c r="E15" s="2" t="s">
        <v>12</v>
      </c>
      <c r="F15" s="2" t="s">
        <v>5</v>
      </c>
      <c r="G15" s="2" t="s">
        <v>594</v>
      </c>
      <c r="H15" s="2">
        <v>2021</v>
      </c>
      <c r="I15" s="2" t="s">
        <v>18</v>
      </c>
      <c r="J15" s="2" t="s">
        <v>8</v>
      </c>
      <c r="K15" s="2" t="str">
        <f>VLOOKUP(A15,[1]BamA_metadata_Subclades!$C:$D,2,FALSE)</f>
        <v>SS14 Omega A</v>
      </c>
    </row>
    <row r="16" spans="1:11" x14ac:dyDescent="0.2">
      <c r="A16" s="2" t="s">
        <v>405</v>
      </c>
      <c r="B16" s="2" t="s">
        <v>495</v>
      </c>
      <c r="C16" s="2" t="s">
        <v>17</v>
      </c>
      <c r="D16" s="2" t="s">
        <v>496</v>
      </c>
      <c r="E16" s="2" t="s">
        <v>12</v>
      </c>
      <c r="F16" s="2" t="s">
        <v>5</v>
      </c>
      <c r="G16" s="2" t="s">
        <v>594</v>
      </c>
      <c r="H16" s="2">
        <v>2021</v>
      </c>
      <c r="I16" s="2" t="s">
        <v>18</v>
      </c>
      <c r="J16" s="2" t="s">
        <v>8</v>
      </c>
      <c r="K16" s="2" t="str">
        <f>VLOOKUP(A16,[1]BamA_metadata_Subclades!$C:$D,2,FALSE)</f>
        <v>SS14 Omega A</v>
      </c>
    </row>
    <row r="17" spans="1:11" x14ac:dyDescent="0.2">
      <c r="A17" s="2" t="s">
        <v>406</v>
      </c>
      <c r="B17" s="2" t="s">
        <v>497</v>
      </c>
      <c r="C17" s="2" t="s">
        <v>17</v>
      </c>
      <c r="D17" s="2" t="s">
        <v>498</v>
      </c>
      <c r="E17" s="2" t="s">
        <v>12</v>
      </c>
      <c r="F17" s="2" t="s">
        <v>5</v>
      </c>
      <c r="G17" s="2" t="s">
        <v>594</v>
      </c>
      <c r="H17" s="2">
        <v>2021</v>
      </c>
      <c r="I17" s="2" t="s">
        <v>18</v>
      </c>
      <c r="J17" s="2" t="s">
        <v>8</v>
      </c>
      <c r="K17" s="2" t="str">
        <f>VLOOKUP(A17,[1]BamA_metadata_Subclades!$C:$D,2,FALSE)</f>
        <v>SS14 Omega A</v>
      </c>
    </row>
    <row r="18" spans="1:11" x14ac:dyDescent="0.2">
      <c r="A18" s="2" t="s">
        <v>407</v>
      </c>
      <c r="B18" s="2" t="s">
        <v>499</v>
      </c>
      <c r="C18" s="2" t="s">
        <v>17</v>
      </c>
      <c r="D18" s="2" t="s">
        <v>500</v>
      </c>
      <c r="E18" s="2" t="s">
        <v>12</v>
      </c>
      <c r="F18" s="2" t="s">
        <v>5</v>
      </c>
      <c r="G18" s="2" t="s">
        <v>594</v>
      </c>
      <c r="H18" s="2">
        <v>2022</v>
      </c>
      <c r="I18" s="2" t="s">
        <v>18</v>
      </c>
      <c r="J18" s="2" t="s">
        <v>8</v>
      </c>
      <c r="K18" s="2" t="str">
        <f>VLOOKUP(A18,[1]BamA_metadata_Subclades!$C:$D,2,FALSE)</f>
        <v>SS14 Omega A</v>
      </c>
    </row>
    <row r="19" spans="1:11" x14ac:dyDescent="0.2">
      <c r="A19" s="2" t="s">
        <v>401</v>
      </c>
      <c r="B19" s="5" t="s">
        <v>587</v>
      </c>
      <c r="C19" s="2" t="s">
        <v>17</v>
      </c>
      <c r="D19" s="2" t="s">
        <v>486</v>
      </c>
      <c r="E19" s="2" t="s">
        <v>22</v>
      </c>
      <c r="F19" s="2" t="s">
        <v>451</v>
      </c>
      <c r="G19" s="2" t="s">
        <v>594</v>
      </c>
      <c r="H19" s="3">
        <v>2021</v>
      </c>
      <c r="I19" s="2" t="s">
        <v>18</v>
      </c>
      <c r="J19" s="2" t="s">
        <v>8</v>
      </c>
      <c r="K19" s="2" t="str">
        <f>VLOOKUP(A19,[1]BamA_metadata_Subclades!$C:$D,2,FALSE)</f>
        <v>SS14 Omega B</v>
      </c>
    </row>
    <row r="20" spans="1:11" x14ac:dyDescent="0.2">
      <c r="A20" s="2" t="s">
        <v>403</v>
      </c>
      <c r="B20" s="2" t="s">
        <v>489</v>
      </c>
      <c r="C20" s="2" t="s">
        <v>17</v>
      </c>
      <c r="D20" s="2" t="s">
        <v>490</v>
      </c>
      <c r="E20" s="2" t="s">
        <v>22</v>
      </c>
      <c r="F20" s="2" t="s">
        <v>451</v>
      </c>
      <c r="G20" s="2" t="s">
        <v>594</v>
      </c>
      <c r="H20" s="3">
        <v>2022</v>
      </c>
      <c r="I20" s="2" t="s">
        <v>18</v>
      </c>
      <c r="J20" s="2" t="s">
        <v>8</v>
      </c>
      <c r="K20" s="2" t="str">
        <f>VLOOKUP(A20,[1]BamA_metadata_Subclades!$C:$D,2,FALSE)</f>
        <v>SS14 Omega B</v>
      </c>
    </row>
    <row r="21" spans="1:11" x14ac:dyDescent="0.2">
      <c r="A21" s="2" t="s">
        <v>452</v>
      </c>
      <c r="B21" s="2" t="s">
        <v>491</v>
      </c>
      <c r="C21" s="2" t="s">
        <v>17</v>
      </c>
      <c r="D21" s="2" t="s">
        <v>492</v>
      </c>
      <c r="E21" s="2" t="s">
        <v>22</v>
      </c>
      <c r="F21" s="2" t="s">
        <v>451</v>
      </c>
      <c r="G21" s="2" t="s">
        <v>594</v>
      </c>
      <c r="H21" s="3">
        <v>2022</v>
      </c>
      <c r="I21" s="2" t="s">
        <v>18</v>
      </c>
      <c r="J21" s="2" t="s">
        <v>8</v>
      </c>
      <c r="K21" s="2" t="str">
        <f>VLOOKUP(A21,[1]BamA_metadata_Subclades!$C:$D,2,FALSE)</f>
        <v>SS14 Omega B</v>
      </c>
    </row>
    <row r="22" spans="1:11" x14ac:dyDescent="0.2">
      <c r="A22" s="2" t="s">
        <v>402</v>
      </c>
      <c r="B22" s="2" t="s">
        <v>487</v>
      </c>
      <c r="C22" s="2" t="s">
        <v>17</v>
      </c>
      <c r="D22" s="2" t="s">
        <v>488</v>
      </c>
      <c r="E22" s="2" t="s">
        <v>22</v>
      </c>
      <c r="F22" s="2" t="s">
        <v>451</v>
      </c>
      <c r="G22" s="2" t="s">
        <v>592</v>
      </c>
      <c r="H22" s="3">
        <v>2021</v>
      </c>
      <c r="I22" s="2" t="s">
        <v>18</v>
      </c>
      <c r="J22" s="2" t="s">
        <v>8</v>
      </c>
      <c r="K22" s="2" t="str">
        <f>VLOOKUP(A22,[1]BamA_metadata_Subclades!$C:$D,2,FALSE)</f>
        <v>SS14 Omega B</v>
      </c>
    </row>
    <row r="23" spans="1:11" x14ac:dyDescent="0.2">
      <c r="A23" s="2" t="s">
        <v>424</v>
      </c>
      <c r="B23" s="2" t="s">
        <v>533</v>
      </c>
      <c r="C23" s="2" t="s">
        <v>17</v>
      </c>
      <c r="D23" s="2" t="s">
        <v>534</v>
      </c>
      <c r="E23" s="2" t="s">
        <v>165</v>
      </c>
      <c r="F23" s="2" t="s">
        <v>10</v>
      </c>
      <c r="G23" s="2" t="s">
        <v>592</v>
      </c>
      <c r="H23" s="3">
        <v>2021</v>
      </c>
      <c r="I23" s="2" t="s">
        <v>18</v>
      </c>
      <c r="J23" s="2" t="s">
        <v>8</v>
      </c>
      <c r="K23" s="2" t="str">
        <f>VLOOKUP(A23,[1]BamA_metadata_Subclades!$C:$D,2,FALSE)</f>
        <v>SS14 Omega B</v>
      </c>
    </row>
    <row r="24" spans="1:11" x14ac:dyDescent="0.2">
      <c r="A24" s="2" t="s">
        <v>453</v>
      </c>
      <c r="B24" s="2" t="s">
        <v>585</v>
      </c>
      <c r="C24" s="2" t="s">
        <v>17</v>
      </c>
      <c r="D24" s="2" t="s">
        <v>586</v>
      </c>
      <c r="E24" s="2" t="s">
        <v>165</v>
      </c>
      <c r="F24" s="2" t="s">
        <v>10</v>
      </c>
      <c r="G24" s="2" t="s">
        <v>593</v>
      </c>
      <c r="H24" s="3">
        <v>2022</v>
      </c>
      <c r="I24" s="2" t="s">
        <v>18</v>
      </c>
      <c r="J24" s="2" t="s">
        <v>8</v>
      </c>
      <c r="K24" s="2" t="str">
        <f>VLOOKUP(A24,[1]BamA_metadata_Subclades!$C:$D,2,FALSE)</f>
        <v>SS14 Omega C</v>
      </c>
    </row>
    <row r="25" spans="1:11" x14ac:dyDescent="0.2">
      <c r="A25" s="2" t="s">
        <v>416</v>
      </c>
      <c r="B25" s="2" t="s">
        <v>517</v>
      </c>
      <c r="C25" s="2" t="s">
        <v>17</v>
      </c>
      <c r="D25" s="2" t="s">
        <v>518</v>
      </c>
      <c r="E25" s="2" t="s">
        <v>165</v>
      </c>
      <c r="F25" s="2" t="s">
        <v>10</v>
      </c>
      <c r="G25" s="2" t="s">
        <v>592</v>
      </c>
      <c r="H25" s="3">
        <v>2020</v>
      </c>
      <c r="I25" s="2" t="s">
        <v>18</v>
      </c>
      <c r="J25" s="2" t="s">
        <v>8</v>
      </c>
      <c r="K25" s="2" t="str">
        <f>VLOOKUP(A25,[1]BamA_metadata_Subclades!$C:$D,2,FALSE)</f>
        <v>SS14 Omega C</v>
      </c>
    </row>
    <row r="26" spans="1:11" x14ac:dyDescent="0.2">
      <c r="A26" s="2" t="s">
        <v>417</v>
      </c>
      <c r="B26" s="2" t="s">
        <v>519</v>
      </c>
      <c r="C26" s="2" t="s">
        <v>17</v>
      </c>
      <c r="D26" s="2" t="s">
        <v>520</v>
      </c>
      <c r="E26" s="2" t="s">
        <v>165</v>
      </c>
      <c r="F26" s="2" t="s">
        <v>10</v>
      </c>
      <c r="G26" s="2" t="s">
        <v>592</v>
      </c>
      <c r="H26" s="3">
        <v>2020</v>
      </c>
      <c r="I26" s="2" t="s">
        <v>18</v>
      </c>
      <c r="J26" s="2" t="s">
        <v>8</v>
      </c>
      <c r="K26" s="2" t="str">
        <f>VLOOKUP(A26,[1]BamA_metadata_Subclades!$C:$D,2,FALSE)</f>
        <v>SS14 Omega C</v>
      </c>
    </row>
    <row r="27" spans="1:11" x14ac:dyDescent="0.2">
      <c r="A27" s="2" t="s">
        <v>418</v>
      </c>
      <c r="B27" s="2" t="s">
        <v>521</v>
      </c>
      <c r="C27" s="2" t="s">
        <v>17</v>
      </c>
      <c r="D27" s="2" t="s">
        <v>522</v>
      </c>
      <c r="E27" s="2" t="s">
        <v>165</v>
      </c>
      <c r="F27" s="2" t="s">
        <v>10</v>
      </c>
      <c r="G27" s="2" t="s">
        <v>592</v>
      </c>
      <c r="H27" s="3">
        <v>2020</v>
      </c>
      <c r="I27" s="2" t="s">
        <v>18</v>
      </c>
      <c r="J27" s="2" t="s">
        <v>8</v>
      </c>
      <c r="K27" s="2" t="str">
        <f>VLOOKUP(A27,[1]BamA_metadata_Subclades!$C:$D,2,FALSE)</f>
        <v>SS14 Omega C</v>
      </c>
    </row>
    <row r="28" spans="1:11" x14ac:dyDescent="0.2">
      <c r="A28" s="2" t="s">
        <v>419</v>
      </c>
      <c r="B28" s="2" t="s">
        <v>523</v>
      </c>
      <c r="C28" s="2" t="s">
        <v>17</v>
      </c>
      <c r="D28" s="2" t="s">
        <v>524</v>
      </c>
      <c r="E28" s="2" t="s">
        <v>165</v>
      </c>
      <c r="F28" s="2" t="s">
        <v>10</v>
      </c>
      <c r="G28" s="2" t="s">
        <v>592</v>
      </c>
      <c r="H28" s="3">
        <v>2020</v>
      </c>
      <c r="I28" s="2" t="s">
        <v>18</v>
      </c>
      <c r="J28" s="2" t="s">
        <v>8</v>
      </c>
      <c r="K28" s="2" t="str">
        <f>VLOOKUP(A28,[1]BamA_metadata_Subclades!$C:$D,2,FALSE)</f>
        <v>SS14 Omega C</v>
      </c>
    </row>
    <row r="29" spans="1:11" x14ac:dyDescent="0.2">
      <c r="A29" s="2" t="s">
        <v>420</v>
      </c>
      <c r="B29" s="2" t="s">
        <v>525</v>
      </c>
      <c r="C29" s="2" t="s">
        <v>17</v>
      </c>
      <c r="D29" s="2" t="s">
        <v>526</v>
      </c>
      <c r="E29" s="2" t="s">
        <v>165</v>
      </c>
      <c r="F29" s="2" t="s">
        <v>10</v>
      </c>
      <c r="G29" s="2" t="s">
        <v>592</v>
      </c>
      <c r="H29" s="3">
        <v>2020</v>
      </c>
      <c r="I29" s="2" t="s">
        <v>18</v>
      </c>
      <c r="J29" s="2" t="s">
        <v>8</v>
      </c>
      <c r="K29" s="2" t="str">
        <f>VLOOKUP(A29,[1]BamA_metadata_Subclades!$C:$D,2,FALSE)</f>
        <v>SS14 Omega C</v>
      </c>
    </row>
    <row r="30" spans="1:11" x14ac:dyDescent="0.2">
      <c r="A30" s="2" t="s">
        <v>421</v>
      </c>
      <c r="B30" s="2" t="s">
        <v>527</v>
      </c>
      <c r="C30" s="2" t="s">
        <v>17</v>
      </c>
      <c r="D30" s="2" t="s">
        <v>528</v>
      </c>
      <c r="E30" s="2" t="s">
        <v>165</v>
      </c>
      <c r="F30" s="2" t="s">
        <v>10</v>
      </c>
      <c r="G30" s="2" t="s">
        <v>592</v>
      </c>
      <c r="H30" s="3">
        <v>2020</v>
      </c>
      <c r="I30" s="2" t="s">
        <v>18</v>
      </c>
      <c r="J30" s="2" t="s">
        <v>8</v>
      </c>
      <c r="K30" s="2" t="str">
        <f>VLOOKUP(A30,[1]BamA_metadata_Subclades!$C:$D,2,FALSE)</f>
        <v>SS14 Omega C</v>
      </c>
    </row>
    <row r="31" spans="1:11" x14ac:dyDescent="0.2">
      <c r="A31" s="2" t="s">
        <v>422</v>
      </c>
      <c r="B31" s="2" t="s">
        <v>529</v>
      </c>
      <c r="C31" s="2" t="s">
        <v>17</v>
      </c>
      <c r="D31" s="2" t="s">
        <v>530</v>
      </c>
      <c r="E31" s="2" t="s">
        <v>165</v>
      </c>
      <c r="F31" s="2" t="s">
        <v>10</v>
      </c>
      <c r="G31" s="2" t="s">
        <v>592</v>
      </c>
      <c r="H31" s="3">
        <v>2020</v>
      </c>
      <c r="I31" s="2" t="s">
        <v>18</v>
      </c>
      <c r="J31" s="2" t="s">
        <v>8</v>
      </c>
      <c r="K31" s="2" t="str">
        <f>VLOOKUP(A31,[1]BamA_metadata_Subclades!$C:$D,2,FALSE)</f>
        <v>SS14 Omega C</v>
      </c>
    </row>
    <row r="32" spans="1:11" x14ac:dyDescent="0.2">
      <c r="A32" s="2" t="s">
        <v>423</v>
      </c>
      <c r="B32" s="2" t="s">
        <v>531</v>
      </c>
      <c r="C32" s="2" t="s">
        <v>17</v>
      </c>
      <c r="D32" s="2" t="s">
        <v>532</v>
      </c>
      <c r="E32" s="2" t="s">
        <v>165</v>
      </c>
      <c r="F32" s="2" t="s">
        <v>10</v>
      </c>
      <c r="G32" s="2" t="s">
        <v>592</v>
      </c>
      <c r="H32" s="3">
        <v>2021</v>
      </c>
      <c r="I32" s="2" t="s">
        <v>18</v>
      </c>
      <c r="J32" s="2" t="s">
        <v>8</v>
      </c>
      <c r="K32" s="2" t="str">
        <f>VLOOKUP(A32,[1]BamA_metadata_Subclades!$C:$D,2,FALSE)</f>
        <v>SS14 Omega C</v>
      </c>
    </row>
    <row r="33" spans="1:11" x14ac:dyDescent="0.2">
      <c r="A33" s="2" t="s">
        <v>425</v>
      </c>
      <c r="B33" s="2" t="s">
        <v>535</v>
      </c>
      <c r="C33" s="2" t="s">
        <v>17</v>
      </c>
      <c r="D33" s="2" t="s">
        <v>536</v>
      </c>
      <c r="E33" s="2" t="s">
        <v>165</v>
      </c>
      <c r="F33" s="2" t="s">
        <v>10</v>
      </c>
      <c r="G33" s="2" t="s">
        <v>592</v>
      </c>
      <c r="H33" s="3">
        <v>2021</v>
      </c>
      <c r="I33" s="2" t="s">
        <v>18</v>
      </c>
      <c r="J33" s="2" t="s">
        <v>8</v>
      </c>
      <c r="K33" s="2" t="str">
        <f>VLOOKUP(A33,[1]BamA_metadata_Subclades!$C:$D,2,FALSE)</f>
        <v>SS14 Omega C</v>
      </c>
    </row>
    <row r="34" spans="1:11" x14ac:dyDescent="0.2">
      <c r="A34" s="2" t="s">
        <v>426</v>
      </c>
      <c r="B34" s="2" t="s">
        <v>537</v>
      </c>
      <c r="C34" s="2" t="s">
        <v>17</v>
      </c>
      <c r="D34" s="2" t="s">
        <v>538</v>
      </c>
      <c r="E34" s="2" t="s">
        <v>165</v>
      </c>
      <c r="F34" s="2" t="s">
        <v>10</v>
      </c>
      <c r="G34" s="2" t="s">
        <v>592</v>
      </c>
      <c r="H34" s="3">
        <v>2021</v>
      </c>
      <c r="I34" s="2" t="s">
        <v>18</v>
      </c>
      <c r="J34" s="2" t="s">
        <v>8</v>
      </c>
      <c r="K34" s="2" t="str">
        <f>VLOOKUP(A34,[1]BamA_metadata_Subclades!$C:$D,2,FALSE)</f>
        <v>SS14 Omega C</v>
      </c>
    </row>
    <row r="35" spans="1:11" x14ac:dyDescent="0.2">
      <c r="A35" s="2" t="s">
        <v>427</v>
      </c>
      <c r="B35" s="2" t="s">
        <v>539</v>
      </c>
      <c r="C35" s="2" t="s">
        <v>17</v>
      </c>
      <c r="D35" s="2" t="s">
        <v>540</v>
      </c>
      <c r="E35" s="2" t="s">
        <v>165</v>
      </c>
      <c r="F35" s="2" t="s">
        <v>10</v>
      </c>
      <c r="G35" s="2" t="s">
        <v>592</v>
      </c>
      <c r="H35" s="3">
        <v>2020</v>
      </c>
      <c r="I35" s="2" t="s">
        <v>18</v>
      </c>
      <c r="J35" s="2" t="s">
        <v>8</v>
      </c>
      <c r="K35" s="2" t="str">
        <f>VLOOKUP(A35,[1]BamA_metadata_Subclades!$C:$D,2,FALSE)</f>
        <v>SS14 Omega C</v>
      </c>
    </row>
    <row r="36" spans="1:11" x14ac:dyDescent="0.2">
      <c r="A36" s="2" t="s">
        <v>428</v>
      </c>
      <c r="B36" s="2" t="s">
        <v>541</v>
      </c>
      <c r="C36" s="2" t="s">
        <v>17</v>
      </c>
      <c r="D36" s="2" t="s">
        <v>542</v>
      </c>
      <c r="E36" s="2" t="s">
        <v>165</v>
      </c>
      <c r="F36" s="2" t="s">
        <v>10</v>
      </c>
      <c r="G36" s="2" t="s">
        <v>592</v>
      </c>
      <c r="H36" s="3">
        <v>2022</v>
      </c>
      <c r="I36" s="2" t="s">
        <v>18</v>
      </c>
      <c r="J36" s="2" t="s">
        <v>8</v>
      </c>
      <c r="K36" s="2" t="str">
        <f>VLOOKUP(A36,[1]BamA_metadata_Subclades!$C:$D,2,FALSE)</f>
        <v>SS14 Omega C</v>
      </c>
    </row>
    <row r="37" spans="1:11" x14ac:dyDescent="0.2">
      <c r="A37" s="2" t="s">
        <v>429</v>
      </c>
      <c r="B37" s="2" t="s">
        <v>543</v>
      </c>
      <c r="C37" s="2" t="s">
        <v>17</v>
      </c>
      <c r="D37" s="2" t="s">
        <v>544</v>
      </c>
      <c r="E37" s="2" t="s">
        <v>165</v>
      </c>
      <c r="F37" s="2" t="s">
        <v>10</v>
      </c>
      <c r="G37" s="2" t="s">
        <v>592</v>
      </c>
      <c r="H37" s="3">
        <v>2022</v>
      </c>
      <c r="I37" s="2" t="s">
        <v>18</v>
      </c>
      <c r="J37" s="2" t="s">
        <v>8</v>
      </c>
      <c r="K37" s="2" t="str">
        <f>VLOOKUP(A37,[1]BamA_metadata_Subclades!$C:$D,2,FALSE)</f>
        <v>SS14 Omega C</v>
      </c>
    </row>
    <row r="38" spans="1:11" x14ac:dyDescent="0.2">
      <c r="A38" s="2" t="s">
        <v>430</v>
      </c>
      <c r="B38" s="2" t="s">
        <v>545</v>
      </c>
      <c r="C38" s="2" t="s">
        <v>17</v>
      </c>
      <c r="D38" s="2" t="s">
        <v>546</v>
      </c>
      <c r="E38" s="2" t="s">
        <v>165</v>
      </c>
      <c r="F38" s="2" t="s">
        <v>10</v>
      </c>
      <c r="G38" s="2" t="s">
        <v>592</v>
      </c>
      <c r="H38" s="3">
        <v>2022</v>
      </c>
      <c r="I38" s="2" t="s">
        <v>18</v>
      </c>
      <c r="J38" s="2" t="s">
        <v>8</v>
      </c>
      <c r="K38" s="2" t="str">
        <f>VLOOKUP(A38,[1]BamA_metadata_Subclades!$C:$D,2,FALSE)</f>
        <v>SS14 Omega C</v>
      </c>
    </row>
    <row r="39" spans="1:11" x14ac:dyDescent="0.2">
      <c r="A39" s="2" t="s">
        <v>431</v>
      </c>
      <c r="B39" s="2" t="s">
        <v>547</v>
      </c>
      <c r="C39" s="2" t="s">
        <v>17</v>
      </c>
      <c r="D39" s="2" t="s">
        <v>548</v>
      </c>
      <c r="E39" s="2" t="s">
        <v>165</v>
      </c>
      <c r="F39" s="2" t="s">
        <v>10</v>
      </c>
      <c r="G39" s="2" t="s">
        <v>592</v>
      </c>
      <c r="H39" s="3">
        <v>2022</v>
      </c>
      <c r="I39" s="2" t="s">
        <v>18</v>
      </c>
      <c r="J39" s="2" t="s">
        <v>8</v>
      </c>
      <c r="K39" s="2" t="str">
        <f>VLOOKUP(A39,[1]BamA_metadata_Subclades!$C:$D,2,FALSE)</f>
        <v>SS14 Omega C</v>
      </c>
    </row>
    <row r="40" spans="1:11" x14ac:dyDescent="0.2">
      <c r="A40" s="2" t="s">
        <v>432</v>
      </c>
      <c r="B40" s="2" t="s">
        <v>549</v>
      </c>
      <c r="C40" s="2" t="s">
        <v>17</v>
      </c>
      <c r="D40" s="2" t="s">
        <v>550</v>
      </c>
      <c r="E40" s="2" t="s">
        <v>165</v>
      </c>
      <c r="F40" s="2" t="s">
        <v>10</v>
      </c>
      <c r="G40" s="2" t="s">
        <v>592</v>
      </c>
      <c r="H40" s="3">
        <v>2022</v>
      </c>
      <c r="I40" s="2" t="s">
        <v>18</v>
      </c>
      <c r="J40" s="2" t="s">
        <v>8</v>
      </c>
      <c r="K40" s="2" t="str">
        <f>VLOOKUP(A40,[1]BamA_metadata_Subclades!$C:$D,2,FALSE)</f>
        <v>SS14 Omega C</v>
      </c>
    </row>
    <row r="41" spans="1:11" x14ac:dyDescent="0.2">
      <c r="A41" s="2" t="s">
        <v>433</v>
      </c>
      <c r="B41" s="2" t="s">
        <v>551</v>
      </c>
      <c r="C41" s="2" t="s">
        <v>17</v>
      </c>
      <c r="D41" s="2" t="s">
        <v>552</v>
      </c>
      <c r="E41" s="2" t="s">
        <v>165</v>
      </c>
      <c r="F41" s="2" t="s">
        <v>10</v>
      </c>
      <c r="G41" s="2" t="s">
        <v>592</v>
      </c>
      <c r="H41" s="3">
        <v>2022</v>
      </c>
      <c r="I41" s="2" t="s">
        <v>18</v>
      </c>
      <c r="J41" s="2" t="s">
        <v>8</v>
      </c>
      <c r="K41" s="2" t="str">
        <f>VLOOKUP(A41,[1]BamA_metadata_Subclades!$C:$D,2,FALSE)</f>
        <v>SS14 Omega C</v>
      </c>
    </row>
    <row r="42" spans="1:11" x14ac:dyDescent="0.2">
      <c r="A42" s="2" t="s">
        <v>434</v>
      </c>
      <c r="B42" s="2" t="s">
        <v>553</v>
      </c>
      <c r="C42" s="2" t="s">
        <v>17</v>
      </c>
      <c r="D42" s="2" t="s">
        <v>554</v>
      </c>
      <c r="E42" s="2" t="s">
        <v>165</v>
      </c>
      <c r="F42" s="2" t="s">
        <v>10</v>
      </c>
      <c r="G42" s="2" t="s">
        <v>592</v>
      </c>
      <c r="H42" s="3">
        <v>2022</v>
      </c>
      <c r="I42" s="2" t="s">
        <v>18</v>
      </c>
      <c r="J42" s="2" t="s">
        <v>8</v>
      </c>
      <c r="K42" s="2" t="str">
        <f>VLOOKUP(A42,[1]BamA_metadata_Subclades!$C:$D,2,FALSE)</f>
        <v>SS14 Omega C</v>
      </c>
    </row>
    <row r="43" spans="1:11" x14ac:dyDescent="0.2">
      <c r="A43" s="2" t="s">
        <v>435</v>
      </c>
      <c r="B43" s="2" t="s">
        <v>555</v>
      </c>
      <c r="C43" s="2" t="s">
        <v>17</v>
      </c>
      <c r="D43" s="2" t="s">
        <v>556</v>
      </c>
      <c r="E43" s="2" t="s">
        <v>165</v>
      </c>
      <c r="F43" s="2" t="s">
        <v>10</v>
      </c>
      <c r="G43" s="2" t="s">
        <v>592</v>
      </c>
      <c r="H43" s="3">
        <v>2022</v>
      </c>
      <c r="I43" s="2" t="s">
        <v>18</v>
      </c>
      <c r="J43" s="2" t="s">
        <v>8</v>
      </c>
      <c r="K43" s="2" t="str">
        <f>VLOOKUP(A43,[1]BamA_metadata_Subclades!$C:$D,2,FALSE)</f>
        <v>SS14 Omega C</v>
      </c>
    </row>
    <row r="44" spans="1:11" x14ac:dyDescent="0.2">
      <c r="A44" s="2" t="s">
        <v>436</v>
      </c>
      <c r="B44" s="2" t="s">
        <v>557</v>
      </c>
      <c r="C44" s="2" t="s">
        <v>17</v>
      </c>
      <c r="D44" s="2" t="s">
        <v>558</v>
      </c>
      <c r="E44" s="2" t="s">
        <v>165</v>
      </c>
      <c r="F44" s="2" t="s">
        <v>10</v>
      </c>
      <c r="G44" s="2" t="s">
        <v>592</v>
      </c>
      <c r="H44" s="3">
        <v>2022</v>
      </c>
      <c r="I44" s="2" t="s">
        <v>18</v>
      </c>
      <c r="J44" s="2" t="s">
        <v>8</v>
      </c>
      <c r="K44" s="2" t="str">
        <f>VLOOKUP(A44,[1]BamA_metadata_Subclades!$C:$D,2,FALSE)</f>
        <v>SS14 Omega C</v>
      </c>
    </row>
    <row r="45" spans="1:11" x14ac:dyDescent="0.2">
      <c r="A45" s="2" t="s">
        <v>437</v>
      </c>
      <c r="B45" s="2" t="s">
        <v>559</v>
      </c>
      <c r="C45" s="2" t="s">
        <v>17</v>
      </c>
      <c r="D45" s="2" t="s">
        <v>560</v>
      </c>
      <c r="E45" s="2" t="s">
        <v>165</v>
      </c>
      <c r="F45" s="2" t="s">
        <v>10</v>
      </c>
      <c r="G45" s="2" t="s">
        <v>592</v>
      </c>
      <c r="H45" s="3">
        <v>2022</v>
      </c>
      <c r="I45" s="2" t="s">
        <v>18</v>
      </c>
      <c r="J45" s="2" t="s">
        <v>8</v>
      </c>
      <c r="K45" s="2" t="str">
        <f>VLOOKUP(A45,[1]BamA_metadata_Subclades!$C:$D,2,FALSE)</f>
        <v>SS14 Omega C</v>
      </c>
    </row>
    <row r="46" spans="1:11" x14ac:dyDescent="0.2">
      <c r="A46" s="2" t="s">
        <v>438</v>
      </c>
      <c r="B46" s="2" t="s">
        <v>561</v>
      </c>
      <c r="C46" s="2" t="s">
        <v>17</v>
      </c>
      <c r="D46" s="2" t="s">
        <v>562</v>
      </c>
      <c r="E46" s="2" t="s">
        <v>165</v>
      </c>
      <c r="F46" s="2" t="s">
        <v>10</v>
      </c>
      <c r="G46" s="2" t="s">
        <v>592</v>
      </c>
      <c r="H46" s="3">
        <v>2022</v>
      </c>
      <c r="I46" s="2" t="s">
        <v>18</v>
      </c>
      <c r="J46" s="2" t="s">
        <v>8</v>
      </c>
      <c r="K46" s="2" t="str">
        <f>VLOOKUP(A46,[1]BamA_metadata_Subclades!$C:$D,2,FALSE)</f>
        <v>SS14 Omega C</v>
      </c>
    </row>
    <row r="47" spans="1:11" x14ac:dyDescent="0.2">
      <c r="A47" s="2" t="s">
        <v>439</v>
      </c>
      <c r="B47" s="2" t="s">
        <v>563</v>
      </c>
      <c r="C47" s="2" t="s">
        <v>17</v>
      </c>
      <c r="D47" s="2" t="s">
        <v>564</v>
      </c>
      <c r="E47" s="2" t="s">
        <v>165</v>
      </c>
      <c r="F47" s="2" t="s">
        <v>10</v>
      </c>
      <c r="G47" s="2" t="s">
        <v>592</v>
      </c>
      <c r="H47" s="3">
        <v>2022</v>
      </c>
      <c r="I47" s="2" t="s">
        <v>18</v>
      </c>
      <c r="J47" s="2" t="s">
        <v>8</v>
      </c>
      <c r="K47" s="2" t="str">
        <f>VLOOKUP(A47,[1]BamA_metadata_Subclades!$C:$D,2,FALSE)</f>
        <v>SS14 Omega C</v>
      </c>
    </row>
    <row r="48" spans="1:11" x14ac:dyDescent="0.2">
      <c r="A48" s="2" t="s">
        <v>440</v>
      </c>
      <c r="B48" s="2" t="s">
        <v>565</v>
      </c>
      <c r="C48" s="2" t="s">
        <v>17</v>
      </c>
      <c r="D48" s="2" t="s">
        <v>566</v>
      </c>
      <c r="E48" s="2" t="s">
        <v>165</v>
      </c>
      <c r="F48" s="2" t="s">
        <v>10</v>
      </c>
      <c r="G48" s="2" t="s">
        <v>592</v>
      </c>
      <c r="H48" s="3">
        <v>2022</v>
      </c>
      <c r="I48" s="2" t="s">
        <v>18</v>
      </c>
      <c r="J48" s="2" t="s">
        <v>8</v>
      </c>
      <c r="K48" s="2" t="str">
        <f>VLOOKUP(A48,[1]BamA_metadata_Subclades!$C:$D,2,FALSE)</f>
        <v>SS14 Omega C</v>
      </c>
    </row>
    <row r="49" spans="1:11" x14ac:dyDescent="0.2">
      <c r="A49" s="2" t="s">
        <v>441</v>
      </c>
      <c r="B49" s="2" t="s">
        <v>567</v>
      </c>
      <c r="C49" s="2" t="s">
        <v>17</v>
      </c>
      <c r="D49" s="2" t="s">
        <v>568</v>
      </c>
      <c r="E49" s="2" t="s">
        <v>165</v>
      </c>
      <c r="F49" s="2" t="s">
        <v>10</v>
      </c>
      <c r="G49" s="2" t="s">
        <v>592</v>
      </c>
      <c r="H49" s="3">
        <v>2022</v>
      </c>
      <c r="I49" s="2" t="s">
        <v>18</v>
      </c>
      <c r="J49" s="2" t="s">
        <v>8</v>
      </c>
      <c r="K49" s="2" t="str">
        <f>VLOOKUP(A49,[1]BamA_metadata_Subclades!$C:$D,2,FALSE)</f>
        <v>SS14 Omega C</v>
      </c>
    </row>
    <row r="50" spans="1:11" x14ac:dyDescent="0.2">
      <c r="A50" s="2" t="s">
        <v>442</v>
      </c>
      <c r="B50" s="2" t="s">
        <v>569</v>
      </c>
      <c r="C50" s="2" t="s">
        <v>17</v>
      </c>
      <c r="D50" s="2" t="s">
        <v>570</v>
      </c>
      <c r="E50" s="2" t="s">
        <v>165</v>
      </c>
      <c r="F50" s="2" t="s">
        <v>10</v>
      </c>
      <c r="G50" s="2" t="s">
        <v>592</v>
      </c>
      <c r="H50" s="3">
        <v>2022</v>
      </c>
      <c r="I50" s="2" t="s">
        <v>18</v>
      </c>
      <c r="J50" s="2" t="s">
        <v>8</v>
      </c>
      <c r="K50" s="2" t="str">
        <f>VLOOKUP(A50,[1]BamA_metadata_Subclades!$C:$D,2,FALSE)</f>
        <v>SS14 Omega C</v>
      </c>
    </row>
    <row r="51" spans="1:11" x14ac:dyDescent="0.2">
      <c r="A51" s="2" t="s">
        <v>443</v>
      </c>
      <c r="B51" s="2" t="s">
        <v>571</v>
      </c>
      <c r="C51" s="2" t="s">
        <v>17</v>
      </c>
      <c r="D51" s="2" t="s">
        <v>572</v>
      </c>
      <c r="E51" s="2" t="s">
        <v>165</v>
      </c>
      <c r="F51" s="2" t="s">
        <v>10</v>
      </c>
      <c r="G51" s="2" t="s">
        <v>592</v>
      </c>
      <c r="H51" s="3">
        <v>2022</v>
      </c>
      <c r="I51" s="2" t="s">
        <v>18</v>
      </c>
      <c r="J51" s="2" t="s">
        <v>8</v>
      </c>
      <c r="K51" s="2" t="str">
        <f>VLOOKUP(A51,[1]BamA_metadata_Subclades!$C:$D,2,FALSE)</f>
        <v>SS14 Omega C</v>
      </c>
    </row>
    <row r="52" spans="1:11" x14ac:dyDescent="0.2">
      <c r="A52" s="2" t="s">
        <v>444</v>
      </c>
      <c r="B52" s="2" t="s">
        <v>573</v>
      </c>
      <c r="C52" s="2" t="s">
        <v>17</v>
      </c>
      <c r="D52" s="2" t="s">
        <v>574</v>
      </c>
      <c r="E52" s="2" t="s">
        <v>165</v>
      </c>
      <c r="F52" s="2" t="s">
        <v>10</v>
      </c>
      <c r="G52" s="2" t="s">
        <v>592</v>
      </c>
      <c r="H52" s="3">
        <v>2022</v>
      </c>
      <c r="I52" s="2" t="s">
        <v>18</v>
      </c>
      <c r="J52" s="2" t="s">
        <v>8</v>
      </c>
      <c r="K52" s="2" t="str">
        <f>VLOOKUP(A52,[1]BamA_metadata_Subclades!$C:$D,2,FALSE)</f>
        <v>SS14 Omega C</v>
      </c>
    </row>
    <row r="53" spans="1:11" x14ac:dyDescent="0.2">
      <c r="A53" s="2" t="s">
        <v>445</v>
      </c>
      <c r="B53" s="2" t="s">
        <v>575</v>
      </c>
      <c r="C53" s="2" t="s">
        <v>17</v>
      </c>
      <c r="D53" s="2" t="s">
        <v>576</v>
      </c>
      <c r="E53" s="2" t="s">
        <v>165</v>
      </c>
      <c r="F53" s="2" t="s">
        <v>10</v>
      </c>
      <c r="G53" s="2" t="s">
        <v>592</v>
      </c>
      <c r="H53" s="3">
        <v>2022</v>
      </c>
      <c r="I53" s="2" t="s">
        <v>18</v>
      </c>
      <c r="J53" s="2" t="s">
        <v>8</v>
      </c>
      <c r="K53" s="2" t="str">
        <f>VLOOKUP(A53,[1]BamA_metadata_Subclades!$C:$D,2,FALSE)</f>
        <v>SS14 Omega C</v>
      </c>
    </row>
    <row r="54" spans="1:11" x14ac:dyDescent="0.2">
      <c r="A54" s="2" t="s">
        <v>446</v>
      </c>
      <c r="B54" s="2" t="s">
        <v>577</v>
      </c>
      <c r="C54" s="2" t="s">
        <v>17</v>
      </c>
      <c r="D54" s="2" t="s">
        <v>578</v>
      </c>
      <c r="E54" s="2" t="s">
        <v>165</v>
      </c>
      <c r="F54" s="2" t="s">
        <v>10</v>
      </c>
      <c r="G54" s="2" t="s">
        <v>592</v>
      </c>
      <c r="H54" s="3">
        <v>2022</v>
      </c>
      <c r="I54" s="2" t="s">
        <v>18</v>
      </c>
      <c r="J54" s="2" t="s">
        <v>8</v>
      </c>
      <c r="K54" s="2" t="str">
        <f>VLOOKUP(A54,[1]BamA_metadata_Subclades!$C:$D,2,FALSE)</f>
        <v>SS14 Omega C</v>
      </c>
    </row>
    <row r="55" spans="1:11" x14ac:dyDescent="0.2">
      <c r="A55" s="2" t="s">
        <v>447</v>
      </c>
      <c r="B55" s="2" t="s">
        <v>579</v>
      </c>
      <c r="C55" s="2" t="s">
        <v>17</v>
      </c>
      <c r="D55" s="2" t="s">
        <v>580</v>
      </c>
      <c r="E55" s="2" t="s">
        <v>165</v>
      </c>
      <c r="F55" s="2" t="s">
        <v>10</v>
      </c>
      <c r="G55" s="2" t="s">
        <v>592</v>
      </c>
      <c r="H55" s="3">
        <v>2022</v>
      </c>
      <c r="I55" s="2" t="s">
        <v>18</v>
      </c>
      <c r="J55" s="2" t="s">
        <v>8</v>
      </c>
      <c r="K55" s="2" t="str">
        <f>VLOOKUP(A55,[1]BamA_metadata_Subclades!$C:$D,2,FALSE)</f>
        <v>SS14 Omega C</v>
      </c>
    </row>
    <row r="56" spans="1:11" x14ac:dyDescent="0.2">
      <c r="A56" s="2" t="s">
        <v>448</v>
      </c>
      <c r="B56" s="2" t="s">
        <v>581</v>
      </c>
      <c r="C56" s="2" t="s">
        <v>17</v>
      </c>
      <c r="D56" s="2" t="s">
        <v>582</v>
      </c>
      <c r="E56" s="2" t="s">
        <v>165</v>
      </c>
      <c r="F56" s="2" t="s">
        <v>10</v>
      </c>
      <c r="G56" s="2" t="s">
        <v>592</v>
      </c>
      <c r="H56" s="3">
        <v>2022</v>
      </c>
      <c r="I56" s="2" t="s">
        <v>18</v>
      </c>
      <c r="J56" s="2" t="s">
        <v>8</v>
      </c>
      <c r="K56" s="2" t="str">
        <f>VLOOKUP(A56,[1]BamA_metadata_Subclades!$C:$D,2,FALSE)</f>
        <v>SS14 Omega C</v>
      </c>
    </row>
    <row r="57" spans="1:11" x14ac:dyDescent="0.2">
      <c r="A57" s="2" t="s">
        <v>449</v>
      </c>
      <c r="B57" s="2" t="s">
        <v>583</v>
      </c>
      <c r="C57" s="2" t="s">
        <v>17</v>
      </c>
      <c r="D57" s="2" t="s">
        <v>584</v>
      </c>
      <c r="E57" s="2" t="s">
        <v>165</v>
      </c>
      <c r="F57" s="2" t="s">
        <v>10</v>
      </c>
      <c r="G57" s="2" t="s">
        <v>592</v>
      </c>
      <c r="H57" s="3">
        <v>2022</v>
      </c>
      <c r="I57" s="2" t="s">
        <v>18</v>
      </c>
      <c r="J57" s="2" t="s">
        <v>8</v>
      </c>
      <c r="K57" s="2" t="str">
        <f>VLOOKUP(A57,[1]BamA_metadata_Subclades!$C:$D,2,FALSE)</f>
        <v>SS14 Omega C</v>
      </c>
    </row>
  </sheetData>
  <sortState xmlns:xlrd2="http://schemas.microsoft.com/office/spreadsheetml/2017/richdata2" ref="A3:K58">
    <sortCondition ref="K2:K58"/>
  </sortState>
  <mergeCells count="1">
    <mergeCell ref="A1:K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cluded in Sena et al. (2024)</vt:lpstr>
      <vt:lpstr>This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tin,Everton B.</dc:creator>
  <cp:lastModifiedBy>Bettin,Everton B.</cp:lastModifiedBy>
  <dcterms:created xsi:type="dcterms:W3CDTF">2024-03-07T19:05:07Z</dcterms:created>
  <dcterms:modified xsi:type="dcterms:W3CDTF">2025-04-10T14:42:59Z</dcterms:modified>
</cp:coreProperties>
</file>